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administer/Desktop/Takeda et al., eLIFE 2017/Takeda eLife submission package/"/>
    </mc:Choice>
  </mc:AlternateContent>
  <bookViews>
    <workbookView xWindow="640" yWindow="1180" windowWidth="28160" windowHeight="16880" tabRatio="500"/>
  </bookViews>
  <sheets>
    <sheet name="Supplementary Figure S3" sheetId="2" r:id="rId1"/>
    <sheet name="Sheet1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" i="2" l="1"/>
  <c r="U11" i="2"/>
  <c r="T7" i="2"/>
  <c r="T11" i="2"/>
  <c r="S7" i="2"/>
  <c r="S11" i="2"/>
  <c r="R7" i="2"/>
  <c r="R11" i="2"/>
  <c r="Q7" i="2"/>
  <c r="Q11" i="2"/>
  <c r="P7" i="2"/>
  <c r="P11" i="2"/>
  <c r="O7" i="2"/>
  <c r="O11" i="2"/>
  <c r="N7" i="2"/>
  <c r="N11" i="2"/>
  <c r="M7" i="2"/>
  <c r="M11" i="2"/>
  <c r="U6" i="2"/>
  <c r="U10" i="2"/>
  <c r="T6" i="2"/>
  <c r="T10" i="2"/>
  <c r="S6" i="2"/>
  <c r="S10" i="2"/>
  <c r="R6" i="2"/>
  <c r="R10" i="2"/>
  <c r="Q6" i="2"/>
  <c r="Q10" i="2"/>
  <c r="P6" i="2"/>
  <c r="P10" i="2"/>
  <c r="O6" i="2"/>
  <c r="O10" i="2"/>
  <c r="N6" i="2"/>
  <c r="N10" i="2"/>
  <c r="M6" i="2"/>
  <c r="M10" i="2"/>
  <c r="U3" i="2"/>
  <c r="T3" i="2"/>
  <c r="S3" i="2"/>
  <c r="R3" i="2"/>
  <c r="Q3" i="2"/>
  <c r="P3" i="2"/>
  <c r="O3" i="2"/>
  <c r="N3" i="2"/>
  <c r="M3" i="2"/>
  <c r="U2" i="2"/>
  <c r="T2" i="2"/>
  <c r="S2" i="2"/>
  <c r="R2" i="2"/>
  <c r="Q2" i="2"/>
  <c r="P2" i="2"/>
  <c r="O2" i="2"/>
  <c r="N2" i="2"/>
  <c r="M2" i="2"/>
</calcChain>
</file>

<file path=xl/sharedStrings.xml><?xml version="1.0" encoding="utf-8"?>
<sst xmlns="http://schemas.openxmlformats.org/spreadsheetml/2006/main" count="172" uniqueCount="35">
  <si>
    <t>time(s)</t>
    <phoneticPr fontId="2"/>
  </si>
  <si>
    <t>cluster1-1(nm)</t>
    <phoneticPr fontId="2"/>
  </si>
  <si>
    <t>cluster1-2(nm)</t>
    <phoneticPr fontId="2"/>
  </si>
  <si>
    <t>cluster1-3(nm)</t>
    <phoneticPr fontId="2"/>
  </si>
  <si>
    <t>cluster2-1(nm)</t>
    <phoneticPr fontId="2"/>
  </si>
  <si>
    <t>cluster2-2(nm)</t>
    <phoneticPr fontId="2"/>
  </si>
  <si>
    <t>cluster2-3(nm)</t>
    <phoneticPr fontId="2"/>
  </si>
  <si>
    <t>cluster3-1(nm)</t>
    <phoneticPr fontId="2"/>
  </si>
  <si>
    <t>cluster3-2(nm)</t>
    <phoneticPr fontId="2"/>
  </si>
  <si>
    <t>cluster3-3(nm)</t>
    <phoneticPr fontId="2"/>
  </si>
  <si>
    <t>mean (nm)</t>
    <phoneticPr fontId="2"/>
  </si>
  <si>
    <t>0≤t≤100 sec</t>
    <phoneticPr fontId="2"/>
  </si>
  <si>
    <t>101 sec≤t</t>
    <phoneticPr fontId="2"/>
  </si>
  <si>
    <t>sd</t>
    <phoneticPr fontId="2"/>
  </si>
  <si>
    <t>sem</t>
    <phoneticPr fontId="2"/>
  </si>
  <si>
    <t>cluster1-1</t>
    <phoneticPr fontId="2"/>
  </si>
  <si>
    <t>cluster1-2</t>
    <phoneticPr fontId="2"/>
  </si>
  <si>
    <t>cluster1-3</t>
    <phoneticPr fontId="2"/>
  </si>
  <si>
    <t>Mean</t>
    <phoneticPr fontId="2"/>
  </si>
  <si>
    <t>Variance</t>
    <phoneticPr fontId="2"/>
  </si>
  <si>
    <t>Observations</t>
    <phoneticPr fontId="2"/>
  </si>
  <si>
    <t>Pooled Variance</t>
    <phoneticPr fontId="2"/>
  </si>
  <si>
    <t>Hypothesized Mean Difference</t>
    <phoneticPr fontId="2"/>
  </si>
  <si>
    <t>df</t>
    <phoneticPr fontId="2"/>
  </si>
  <si>
    <t>t stat</t>
    <phoneticPr fontId="2"/>
  </si>
  <si>
    <t>P(T&lt;=t) one-tail</t>
    <phoneticPr fontId="2"/>
  </si>
  <si>
    <t>t Critical one-tail</t>
    <phoneticPr fontId="2"/>
  </si>
  <si>
    <t>P(T&lt;=t) two-tail</t>
    <phoneticPr fontId="2"/>
  </si>
  <si>
    <t>t Critical two-tail</t>
    <phoneticPr fontId="2"/>
  </si>
  <si>
    <t>cluster2-1</t>
    <phoneticPr fontId="2"/>
  </si>
  <si>
    <t>cluster2-2</t>
    <phoneticPr fontId="2"/>
  </si>
  <si>
    <t>cluster2-3</t>
    <phoneticPr fontId="2"/>
  </si>
  <si>
    <t>cluster3-1</t>
    <phoneticPr fontId="2"/>
  </si>
  <si>
    <t>cluster3-2</t>
    <phoneticPr fontId="2"/>
  </si>
  <si>
    <t>cluster3-3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E+00"/>
  </numFmts>
  <fonts count="8" x14ac:knownFonts="1">
    <font>
      <sz val="12"/>
      <color theme="1"/>
      <name val="Yu Gothic"/>
      <family val="2"/>
      <charset val="128"/>
      <scheme val="minor"/>
    </font>
    <font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>
      <alignment vertical="center"/>
    </xf>
  </cellStyleXfs>
  <cellXfs count="22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Border="1"/>
    <xf numFmtId="2" fontId="1" fillId="0" borderId="0" xfId="0" applyNumberFormat="1" applyFont="1"/>
    <xf numFmtId="0" fontId="3" fillId="0" borderId="0" xfId="0" applyFont="1"/>
    <xf numFmtId="0" fontId="3" fillId="0" borderId="0" xfId="0" applyFont="1" applyBorder="1"/>
    <xf numFmtId="0" fontId="3" fillId="0" borderId="1" xfId="0" applyFont="1" applyBorder="1"/>
    <xf numFmtId="0" fontId="1" fillId="0" borderId="1" xfId="0" applyFont="1" applyBorder="1"/>
    <xf numFmtId="0" fontId="4" fillId="0" borderId="2" xfId="0" applyFont="1" applyFill="1" applyBorder="1" applyAlignment="1">
      <alignment horizontal="center" vertical="center"/>
    </xf>
    <xf numFmtId="0" fontId="1" fillId="0" borderId="2" xfId="0" applyFont="1" applyBorder="1"/>
    <xf numFmtId="0" fontId="4" fillId="0" borderId="3" xfId="0" applyFont="1" applyFill="1" applyBorder="1" applyAlignment="1">
      <alignment horizontal="center" vertical="center"/>
    </xf>
    <xf numFmtId="0" fontId="1" fillId="0" borderId="3" xfId="0" applyFont="1" applyBorder="1"/>
    <xf numFmtId="0" fontId="4" fillId="0" borderId="4" xfId="0" applyFont="1" applyFill="1" applyBorder="1" applyAlignment="1">
      <alignment horizontal="center" vertical="center"/>
    </xf>
    <xf numFmtId="0" fontId="1" fillId="0" borderId="4" xfId="0" applyFont="1" applyBorder="1"/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3" fillId="0" borderId="1" xfId="0" applyFont="1" applyBorder="1" applyAlignment="1">
      <alignment wrapText="1"/>
    </xf>
    <xf numFmtId="0" fontId="5" fillId="0" borderId="4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9"/>
  <sheetViews>
    <sheetView tabSelected="1" workbookViewId="0">
      <pane ySplit="1" topLeftCell="A2" activePane="bottomLeft" state="frozen"/>
      <selection pane="bottomLeft" activeCell="O60" sqref="O60"/>
    </sheetView>
  </sheetViews>
  <sheetFormatPr baseColWidth="12" defaultRowHeight="16" x14ac:dyDescent="0.2"/>
  <cols>
    <col min="1" max="2" width="12.7109375" style="1"/>
    <col min="3" max="12" width="12.7109375" style="2"/>
    <col min="13" max="21" width="14" style="2" bestFit="1" customWidth="1"/>
    <col min="22" max="16384" width="12.7109375" style="2"/>
  </cols>
  <sheetData>
    <row r="1" spans="1:22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/>
      <c r="L1" s="2" t="s">
        <v>10</v>
      </c>
      <c r="M1" s="1" t="s">
        <v>1</v>
      </c>
      <c r="N1" s="2" t="s">
        <v>2</v>
      </c>
      <c r="O1" s="2" t="s">
        <v>3</v>
      </c>
      <c r="P1" s="2" t="s">
        <v>4</v>
      </c>
      <c r="Q1" s="2" t="s">
        <v>5</v>
      </c>
      <c r="R1" s="2" t="s">
        <v>6</v>
      </c>
      <c r="S1" s="2" t="s">
        <v>7</v>
      </c>
      <c r="T1" s="2" t="s">
        <v>8</v>
      </c>
      <c r="U1" s="2" t="s">
        <v>9</v>
      </c>
    </row>
    <row r="2" spans="1:22" x14ac:dyDescent="0.2">
      <c r="A2" s="1">
        <v>0</v>
      </c>
      <c r="B2" s="1">
        <v>38.519999999999996</v>
      </c>
      <c r="C2" s="2">
        <v>39.980000000000004</v>
      </c>
      <c r="D2" s="2">
        <v>36.32</v>
      </c>
      <c r="E2" s="2">
        <v>33.070000000000007</v>
      </c>
      <c r="F2" s="2">
        <v>33.269999999999996</v>
      </c>
      <c r="G2" s="2">
        <v>28.950000000000003</v>
      </c>
      <c r="H2" s="2">
        <v>29.95</v>
      </c>
      <c r="I2" s="2">
        <v>28.550000000000004</v>
      </c>
      <c r="J2" s="2">
        <v>26.43</v>
      </c>
      <c r="L2" s="2" t="s">
        <v>11</v>
      </c>
      <c r="M2" s="4">
        <f t="shared" ref="M2:U2" si="0">AVERAGE(B2:B102)</f>
        <v>40.495544554455456</v>
      </c>
      <c r="N2" s="4">
        <f t="shared" si="0"/>
        <v>38.385445544554457</v>
      </c>
      <c r="O2" s="4">
        <f t="shared" si="0"/>
        <v>36.256039603960403</v>
      </c>
      <c r="P2" s="4">
        <f t="shared" si="0"/>
        <v>34.469603960396022</v>
      </c>
      <c r="Q2" s="4">
        <f t="shared" si="0"/>
        <v>32.961980198019802</v>
      </c>
      <c r="R2" s="4">
        <f t="shared" si="0"/>
        <v>30.415841584158422</v>
      </c>
      <c r="S2" s="4">
        <f t="shared" si="0"/>
        <v>29.657623762376225</v>
      </c>
      <c r="T2" s="4">
        <f t="shared" si="0"/>
        <v>28.037326732673272</v>
      </c>
      <c r="U2" s="4">
        <f t="shared" si="0"/>
        <v>25.993168316831692</v>
      </c>
    </row>
    <row r="3" spans="1:22" x14ac:dyDescent="0.2">
      <c r="A3" s="1">
        <v>1</v>
      </c>
      <c r="B3" s="1">
        <v>40.11</v>
      </c>
      <c r="C3" s="2">
        <v>38.71</v>
      </c>
      <c r="D3" s="2">
        <v>33.94</v>
      </c>
      <c r="E3" s="2">
        <v>35</v>
      </c>
      <c r="F3" s="2">
        <v>33.799999999999997</v>
      </c>
      <c r="G3" s="2">
        <v>30.61</v>
      </c>
      <c r="H3" s="2">
        <v>28.890000000000004</v>
      </c>
      <c r="I3" s="2">
        <v>28.68</v>
      </c>
      <c r="J3" s="2">
        <v>27.490000000000002</v>
      </c>
      <c r="L3" s="2" t="s">
        <v>12</v>
      </c>
      <c r="M3" s="4">
        <f>AVERAGE(B103:B161)</f>
        <v>36.956440677966107</v>
      </c>
      <c r="N3" s="4">
        <f>AVERAGE(C103:C165)</f>
        <v>36.900476190476205</v>
      </c>
      <c r="O3" s="4">
        <f>AVERAGE(D103:D168)</f>
        <v>35.643030303030301</v>
      </c>
      <c r="P3" s="4">
        <f>AVERAGE(E103:E169)</f>
        <v>33.297611940298509</v>
      </c>
      <c r="Q3" s="4">
        <f>AVERAGE(F103:F168)</f>
        <v>33.420757575757577</v>
      </c>
      <c r="R3" s="4">
        <f>AVERAGE(G103:G168)</f>
        <v>30.949393939393936</v>
      </c>
      <c r="S3" s="4">
        <f>AVERAGE(H103:H160)</f>
        <v>26.821379310344831</v>
      </c>
      <c r="T3" s="4">
        <f>AVERAGE(I103:I168)</f>
        <v>27.328030303030292</v>
      </c>
      <c r="U3" s="4">
        <f>AVERAGE(J103:J168)</f>
        <v>26.122424242424245</v>
      </c>
    </row>
    <row r="4" spans="1:22" x14ac:dyDescent="0.2">
      <c r="A4" s="1">
        <v>2</v>
      </c>
      <c r="B4" s="1">
        <v>40.04</v>
      </c>
      <c r="C4" s="2">
        <v>36.049999999999997</v>
      </c>
      <c r="D4" s="2">
        <v>34.200000000000003</v>
      </c>
      <c r="E4" s="2">
        <v>33.730000000000004</v>
      </c>
      <c r="F4" s="2">
        <v>34.99</v>
      </c>
      <c r="G4" s="2">
        <v>29.759999999999998</v>
      </c>
      <c r="H4" s="2">
        <v>27.83</v>
      </c>
      <c r="I4" s="2">
        <v>28.619999999999997</v>
      </c>
      <c r="J4" s="2">
        <v>27.759999999999998</v>
      </c>
    </row>
    <row r="5" spans="1:22" x14ac:dyDescent="0.2">
      <c r="A5" s="1">
        <v>3</v>
      </c>
      <c r="B5" s="1">
        <v>41.1</v>
      </c>
      <c r="C5" s="2">
        <v>38.380000000000003</v>
      </c>
      <c r="D5" s="2">
        <v>35.399999999999991</v>
      </c>
      <c r="E5" s="2">
        <v>34.269999999999996</v>
      </c>
      <c r="F5" s="2">
        <v>34.4</v>
      </c>
      <c r="G5" s="2">
        <v>30.66</v>
      </c>
      <c r="H5" s="2">
        <v>29.68</v>
      </c>
      <c r="I5" s="2">
        <v>29.29</v>
      </c>
      <c r="J5" s="2">
        <v>25.570000000000004</v>
      </c>
      <c r="L5" s="5" t="s">
        <v>13</v>
      </c>
      <c r="M5" s="1" t="s">
        <v>1</v>
      </c>
      <c r="N5" s="2" t="s">
        <v>2</v>
      </c>
      <c r="O5" s="2" t="s">
        <v>3</v>
      </c>
      <c r="P5" s="2" t="s">
        <v>4</v>
      </c>
      <c r="Q5" s="2" t="s">
        <v>5</v>
      </c>
      <c r="R5" s="2" t="s">
        <v>6</v>
      </c>
      <c r="S5" s="2" t="s">
        <v>7</v>
      </c>
      <c r="T5" s="2" t="s">
        <v>8</v>
      </c>
      <c r="U5" s="2" t="s">
        <v>9</v>
      </c>
    </row>
    <row r="6" spans="1:22" x14ac:dyDescent="0.2">
      <c r="A6" s="1">
        <v>4</v>
      </c>
      <c r="B6" s="1">
        <v>37.79</v>
      </c>
      <c r="C6" s="2">
        <v>37.79</v>
      </c>
      <c r="D6" s="2">
        <v>35.6</v>
      </c>
      <c r="E6" s="2">
        <v>34.870000000000005</v>
      </c>
      <c r="F6" s="2">
        <v>34.059999999999995</v>
      </c>
      <c r="G6" s="2">
        <v>32.44</v>
      </c>
      <c r="H6" s="2">
        <v>29.41</v>
      </c>
      <c r="I6" s="2">
        <v>28.82</v>
      </c>
      <c r="J6" s="2">
        <v>27.56</v>
      </c>
      <c r="L6" s="2" t="s">
        <v>11</v>
      </c>
      <c r="M6" s="4">
        <f t="shared" ref="M6:U6" si="1">_xlfn.STDEV.P(B2:B102)</f>
        <v>1.6303042753403785</v>
      </c>
      <c r="N6" s="4">
        <f t="shared" si="1"/>
        <v>3.1700224957044436</v>
      </c>
      <c r="O6" s="4">
        <f t="shared" si="1"/>
        <v>2.0214356623561844</v>
      </c>
      <c r="P6" s="4">
        <f t="shared" si="1"/>
        <v>2.3611483700375229</v>
      </c>
      <c r="Q6" s="4">
        <f t="shared" si="1"/>
        <v>2.0007859939701915</v>
      </c>
      <c r="R6" s="4">
        <f t="shared" si="1"/>
        <v>1.7675262499355853</v>
      </c>
      <c r="S6" s="4">
        <f t="shared" si="1"/>
        <v>2.0827258169865472</v>
      </c>
      <c r="T6" s="4">
        <f t="shared" si="1"/>
        <v>1.7378431443130469</v>
      </c>
      <c r="U6" s="4">
        <f t="shared" si="1"/>
        <v>1.520357520937567</v>
      </c>
    </row>
    <row r="7" spans="1:22" x14ac:dyDescent="0.2">
      <c r="A7" s="1">
        <v>5</v>
      </c>
      <c r="B7" s="1">
        <v>39.849999999999994</v>
      </c>
      <c r="C7" s="2">
        <v>40.5</v>
      </c>
      <c r="D7" s="2">
        <v>36.730000000000004</v>
      </c>
      <c r="E7" s="2">
        <v>33.86</v>
      </c>
      <c r="F7" s="2">
        <v>35.400000000000006</v>
      </c>
      <c r="G7" s="2">
        <v>30.450000000000003</v>
      </c>
      <c r="H7" s="2">
        <v>31.880000000000003</v>
      </c>
      <c r="I7" s="2">
        <v>29.160000000000004</v>
      </c>
      <c r="J7" s="2">
        <v>25.17</v>
      </c>
      <c r="L7" s="2" t="s">
        <v>12</v>
      </c>
      <c r="M7" s="4">
        <f>_xlfn.STDEV.P(B103:B161)</f>
        <v>1.9194153088471579</v>
      </c>
      <c r="N7" s="4">
        <f>_xlfn.STDEV.P(C103:C165)</f>
        <v>2.7114831814126936</v>
      </c>
      <c r="O7" s="4">
        <f>_xlfn.STDEV.P(D103:D168)</f>
        <v>2.485932524070845</v>
      </c>
      <c r="P7" s="4">
        <f>_xlfn.STDEV.P(E103:E169)</f>
        <v>2.2366373277706049</v>
      </c>
      <c r="Q7" s="4">
        <f>_xlfn.STDEV.P(F103:F168)</f>
        <v>2.2426792084780156</v>
      </c>
      <c r="R7" s="4">
        <f>_xlfn.STDEV.P(G103:G168)</f>
        <v>2.4420594133118643</v>
      </c>
      <c r="S7" s="4">
        <f>_xlfn.STDEV.P(H103:H160)</f>
        <v>2.9190453377276815</v>
      </c>
      <c r="T7" s="4">
        <f>_xlfn.STDEV.P(I103:I168)</f>
        <v>2.2663307815062961</v>
      </c>
      <c r="U7" s="4">
        <f>_xlfn.STDEV.P(J103:J168)</f>
        <v>1.8610579107838348</v>
      </c>
    </row>
    <row r="8" spans="1:22" x14ac:dyDescent="0.2">
      <c r="A8" s="1">
        <v>6</v>
      </c>
      <c r="B8" s="1">
        <v>38.72</v>
      </c>
      <c r="C8" s="2">
        <v>39.18</v>
      </c>
      <c r="D8" s="2">
        <v>36.849999999999994</v>
      </c>
      <c r="E8" s="2">
        <v>35.26</v>
      </c>
      <c r="F8" s="2">
        <v>34.54</v>
      </c>
      <c r="G8" s="2">
        <v>27.84</v>
      </c>
      <c r="H8" s="2">
        <v>29.28</v>
      </c>
      <c r="I8" s="2">
        <v>28.22</v>
      </c>
      <c r="J8" s="2">
        <v>27.03</v>
      </c>
    </row>
    <row r="9" spans="1:22" x14ac:dyDescent="0.2">
      <c r="A9" s="1">
        <v>7</v>
      </c>
      <c r="B9" s="1">
        <v>40.379999999999995</v>
      </c>
      <c r="C9" s="2">
        <v>36.79</v>
      </c>
      <c r="D9" s="2">
        <v>36.72</v>
      </c>
      <c r="E9" s="2">
        <v>35.93</v>
      </c>
      <c r="F9" s="2">
        <v>34.53</v>
      </c>
      <c r="G9" s="2">
        <v>29.52</v>
      </c>
      <c r="H9" s="2">
        <v>30.549999999999997</v>
      </c>
      <c r="I9" s="2">
        <v>27.759999999999998</v>
      </c>
      <c r="J9" s="2">
        <v>23.98</v>
      </c>
      <c r="L9" s="5" t="s">
        <v>14</v>
      </c>
      <c r="M9" s="1" t="s">
        <v>1</v>
      </c>
      <c r="N9" s="2" t="s">
        <v>2</v>
      </c>
      <c r="O9" s="2" t="s">
        <v>3</v>
      </c>
      <c r="P9" s="2" t="s">
        <v>4</v>
      </c>
      <c r="Q9" s="2" t="s">
        <v>5</v>
      </c>
      <c r="R9" s="2" t="s">
        <v>6</v>
      </c>
      <c r="S9" s="2" t="s">
        <v>7</v>
      </c>
      <c r="T9" s="2" t="s">
        <v>8</v>
      </c>
      <c r="U9" s="2" t="s">
        <v>9</v>
      </c>
    </row>
    <row r="10" spans="1:22" x14ac:dyDescent="0.2">
      <c r="A10" s="1">
        <v>8</v>
      </c>
      <c r="B10" s="1">
        <v>38.049999999999997</v>
      </c>
      <c r="C10" s="2">
        <v>37.85</v>
      </c>
      <c r="D10" s="2">
        <v>33.739999999999995</v>
      </c>
      <c r="E10" s="2">
        <v>32.340000000000003</v>
      </c>
      <c r="F10" s="2">
        <v>30.479999999999997</v>
      </c>
      <c r="G10" s="2">
        <v>27.369999999999997</v>
      </c>
      <c r="H10" s="2">
        <v>27.490000000000002</v>
      </c>
      <c r="I10" s="2">
        <v>29.019999999999996</v>
      </c>
      <c r="J10" s="2">
        <v>24.970000000000002</v>
      </c>
      <c r="L10" s="2" t="s">
        <v>11</v>
      </c>
      <c r="M10" s="4">
        <f t="shared" ref="M10:U10" si="2">M6/SQRT(101)</f>
        <v>0.16222133853220227</v>
      </c>
      <c r="N10" s="4">
        <f t="shared" si="2"/>
        <v>0.31542902770282072</v>
      </c>
      <c r="O10" s="4">
        <f t="shared" si="2"/>
        <v>0.20114036616611661</v>
      </c>
      <c r="P10" s="4">
        <f t="shared" si="2"/>
        <v>0.23494304397910326</v>
      </c>
      <c r="Q10" s="4">
        <f t="shared" si="2"/>
        <v>0.19908564736515996</v>
      </c>
      <c r="R10" s="4">
        <f t="shared" si="2"/>
        <v>0.17587543533583039</v>
      </c>
      <c r="S10" s="4">
        <f t="shared" si="2"/>
        <v>0.20723896449120982</v>
      </c>
      <c r="T10" s="4">
        <f t="shared" si="2"/>
        <v>0.17292185593429468</v>
      </c>
      <c r="U10" s="4">
        <f t="shared" si="2"/>
        <v>0.15128122757483414</v>
      </c>
    </row>
    <row r="11" spans="1:22" x14ac:dyDescent="0.2">
      <c r="A11" s="1">
        <v>9</v>
      </c>
      <c r="B11" s="1">
        <v>38.120000000000005</v>
      </c>
      <c r="C11" s="2">
        <v>36.790000000000006</v>
      </c>
      <c r="D11" s="2">
        <v>34.06</v>
      </c>
      <c r="E11" s="2">
        <v>33.47</v>
      </c>
      <c r="F11" s="2">
        <v>31.810000000000002</v>
      </c>
      <c r="G11" s="2">
        <v>29.14</v>
      </c>
      <c r="H11" s="2">
        <v>28.22</v>
      </c>
      <c r="I11" s="2">
        <v>27.02</v>
      </c>
      <c r="J11" s="2">
        <v>25.230000000000004</v>
      </c>
      <c r="L11" s="2" t="s">
        <v>12</v>
      </c>
      <c r="M11" s="4">
        <f>M7/SQRT(59)</f>
        <v>0.24988658877873321</v>
      </c>
      <c r="N11" s="4">
        <f>N7/SQRT(63)</f>
        <v>0.34161477057867717</v>
      </c>
      <c r="O11" s="4">
        <f>O7/SQRT(66)</f>
        <v>0.30599714086189622</v>
      </c>
      <c r="P11" s="4">
        <f>P7/SQRT(67)</f>
        <v>0.2732487395603061</v>
      </c>
      <c r="Q11" s="4">
        <f>Q7/SQRT(66)</f>
        <v>0.27605472755990873</v>
      </c>
      <c r="R11" s="4">
        <f>R7/SQRT(66)</f>
        <v>0.30059673424467193</v>
      </c>
      <c r="S11" s="4">
        <f>S7/SQRT(58)</f>
        <v>0.38328943065282595</v>
      </c>
      <c r="T11" s="4">
        <f>T7/SQRT(66)</f>
        <v>0.27896603494796635</v>
      </c>
      <c r="U11" s="4">
        <f>U7/SQRT(66)</f>
        <v>0.22908039303726421</v>
      </c>
    </row>
    <row r="12" spans="1:22" x14ac:dyDescent="0.2">
      <c r="A12" s="1">
        <v>10</v>
      </c>
      <c r="B12" s="1">
        <v>40.909999999999997</v>
      </c>
      <c r="C12" s="2">
        <v>36.72</v>
      </c>
      <c r="D12" s="2">
        <v>36.33</v>
      </c>
      <c r="E12" s="2">
        <v>34.059999999999995</v>
      </c>
      <c r="F12" s="2">
        <v>35.26</v>
      </c>
      <c r="G12" s="2">
        <v>30.689999999999998</v>
      </c>
      <c r="H12" s="2">
        <v>30.02</v>
      </c>
      <c r="I12" s="2">
        <v>26.830000000000002</v>
      </c>
      <c r="J12" s="2">
        <v>27.5</v>
      </c>
      <c r="M12" s="4"/>
      <c r="N12" s="4"/>
      <c r="O12" s="4"/>
      <c r="P12" s="4"/>
      <c r="Q12" s="4"/>
      <c r="R12" s="4"/>
      <c r="S12" s="4"/>
      <c r="T12" s="4"/>
      <c r="U12" s="4"/>
    </row>
    <row r="13" spans="1:22" x14ac:dyDescent="0.2">
      <c r="A13" s="1">
        <v>11</v>
      </c>
      <c r="B13" s="1">
        <v>39.840000000000003</v>
      </c>
      <c r="C13" s="2">
        <v>39.840000000000003</v>
      </c>
      <c r="D13" s="2">
        <v>34.93</v>
      </c>
      <c r="E13" s="2">
        <v>34.86</v>
      </c>
      <c r="F13" s="2">
        <v>34.330000000000005</v>
      </c>
      <c r="G13" s="2">
        <v>29.950000000000003</v>
      </c>
      <c r="H13" s="2">
        <v>28.16</v>
      </c>
      <c r="I13" s="2">
        <v>29.949999999999996</v>
      </c>
      <c r="J13" s="2">
        <v>26.89</v>
      </c>
    </row>
    <row r="14" spans="1:22" ht="17" thickBot="1" x14ac:dyDescent="0.25">
      <c r="A14" s="1">
        <v>12</v>
      </c>
      <c r="B14" s="1">
        <v>38.580000000000005</v>
      </c>
      <c r="C14" s="2">
        <v>36.989999999999995</v>
      </c>
      <c r="D14" s="2">
        <v>33.33</v>
      </c>
      <c r="E14" s="2">
        <v>33.47</v>
      </c>
      <c r="F14" s="2">
        <v>31.269999999999996</v>
      </c>
      <c r="G14" s="2">
        <v>31.110000000000003</v>
      </c>
      <c r="H14" s="2">
        <v>29.150000000000002</v>
      </c>
      <c r="I14" s="2">
        <v>27.82</v>
      </c>
      <c r="J14" s="2">
        <v>26.699999999999996</v>
      </c>
      <c r="L14" s="6" t="s">
        <v>15</v>
      </c>
      <c r="M14" s="6"/>
      <c r="N14" s="6"/>
      <c r="O14" s="5"/>
      <c r="P14" s="7" t="s">
        <v>16</v>
      </c>
      <c r="Q14" s="7"/>
      <c r="R14" s="7"/>
      <c r="S14" s="5"/>
      <c r="T14" s="7" t="s">
        <v>17</v>
      </c>
      <c r="U14" s="8"/>
      <c r="V14" s="8"/>
    </row>
    <row r="15" spans="1:22" x14ac:dyDescent="0.2">
      <c r="A15" s="1">
        <v>13</v>
      </c>
      <c r="B15" s="1">
        <v>38.19</v>
      </c>
      <c r="C15" s="2">
        <v>35.799999999999997</v>
      </c>
      <c r="D15" s="2">
        <v>34.6</v>
      </c>
      <c r="E15" s="2">
        <v>33.599999999999994</v>
      </c>
      <c r="F15" s="2">
        <v>32.54</v>
      </c>
      <c r="G15" s="2">
        <v>29.410000000000004</v>
      </c>
      <c r="H15" s="2">
        <v>29.550000000000004</v>
      </c>
      <c r="I15" s="2">
        <v>26.570000000000004</v>
      </c>
      <c r="J15" s="2">
        <v>23.57</v>
      </c>
      <c r="L15" s="9"/>
      <c r="M15" s="10" t="s">
        <v>11</v>
      </c>
      <c r="N15" s="10" t="s">
        <v>12</v>
      </c>
      <c r="P15" s="11"/>
      <c r="Q15" s="12" t="s">
        <v>11</v>
      </c>
      <c r="R15" s="12" t="s">
        <v>12</v>
      </c>
      <c r="T15" s="13"/>
      <c r="U15" s="14" t="s">
        <v>11</v>
      </c>
      <c r="V15" s="14" t="s">
        <v>12</v>
      </c>
    </row>
    <row r="16" spans="1:22" x14ac:dyDescent="0.2">
      <c r="A16" s="1">
        <v>14</v>
      </c>
      <c r="B16" s="1">
        <v>40.839999999999996</v>
      </c>
      <c r="C16" s="2">
        <v>37.459999999999994</v>
      </c>
      <c r="D16" s="2">
        <v>34.46</v>
      </c>
      <c r="E16" s="2">
        <v>35.730000000000004</v>
      </c>
      <c r="F16" s="2">
        <v>34.400000000000006</v>
      </c>
      <c r="G16" s="2">
        <v>30.290000000000003</v>
      </c>
      <c r="H16" s="2">
        <v>31.269999999999996</v>
      </c>
      <c r="I16" s="2">
        <v>28.950000000000003</v>
      </c>
      <c r="J16" s="2">
        <v>26.17</v>
      </c>
      <c r="L16" s="15" t="s">
        <v>18</v>
      </c>
      <c r="M16" s="15">
        <v>40.495544554455456</v>
      </c>
      <c r="N16" s="15">
        <v>36.956440677966107</v>
      </c>
      <c r="P16" s="15" t="s">
        <v>18</v>
      </c>
      <c r="Q16" s="15">
        <v>38.385445544554457</v>
      </c>
      <c r="R16" s="15">
        <v>36.900476190476205</v>
      </c>
      <c r="T16" s="15" t="s">
        <v>18</v>
      </c>
      <c r="U16" s="15">
        <v>36.256039603960403</v>
      </c>
      <c r="V16" s="15">
        <v>35.643030303030301</v>
      </c>
    </row>
    <row r="17" spans="1:22" x14ac:dyDescent="0.2">
      <c r="A17" s="1">
        <v>15</v>
      </c>
      <c r="B17" s="1">
        <v>42.04</v>
      </c>
      <c r="C17" s="2">
        <v>39.979999999999997</v>
      </c>
      <c r="D17" s="2">
        <v>37.989999999999995</v>
      </c>
      <c r="E17" s="2">
        <v>33.870000000000005</v>
      </c>
      <c r="F17" s="2">
        <v>32.67</v>
      </c>
      <c r="G17" s="2">
        <v>26.27</v>
      </c>
      <c r="H17" s="2">
        <v>32.269999999999996</v>
      </c>
      <c r="I17" s="2">
        <v>28.220000000000002</v>
      </c>
      <c r="J17" s="2">
        <v>26.23</v>
      </c>
      <c r="L17" s="15" t="s">
        <v>19</v>
      </c>
      <c r="M17" s="15">
        <v>2.6844709504950477</v>
      </c>
      <c r="N17" s="15">
        <v>3.7476750438340174</v>
      </c>
      <c r="P17" s="15" t="s">
        <v>19</v>
      </c>
      <c r="Q17" s="15">
        <v>10.149533049504951</v>
      </c>
      <c r="R17" s="15">
        <v>7.4707239631336435</v>
      </c>
      <c r="T17" s="15" t="s">
        <v>19</v>
      </c>
      <c r="U17" s="15">
        <v>4.1270641584158394</v>
      </c>
      <c r="V17" s="15">
        <v>6.274935291375292</v>
      </c>
    </row>
    <row r="18" spans="1:22" x14ac:dyDescent="0.2">
      <c r="A18" s="1">
        <v>16</v>
      </c>
      <c r="B18" s="1">
        <v>37.790000000000006</v>
      </c>
      <c r="C18" s="2">
        <v>38.519999999999996</v>
      </c>
      <c r="D18" s="2">
        <v>37.449999999999996</v>
      </c>
      <c r="E18" s="2">
        <v>35.93</v>
      </c>
      <c r="F18" s="2">
        <v>31.47</v>
      </c>
      <c r="G18" s="2">
        <v>30.69</v>
      </c>
      <c r="H18" s="2">
        <v>29.95</v>
      </c>
      <c r="I18" s="2">
        <v>25.099999999999998</v>
      </c>
      <c r="J18" s="2">
        <v>27.16</v>
      </c>
      <c r="L18" s="15" t="s">
        <v>20</v>
      </c>
      <c r="M18" s="15">
        <v>101</v>
      </c>
      <c r="N18" s="15">
        <v>59</v>
      </c>
      <c r="P18" s="15" t="s">
        <v>20</v>
      </c>
      <c r="Q18" s="15">
        <v>101</v>
      </c>
      <c r="R18" s="15">
        <v>63</v>
      </c>
      <c r="T18" s="15" t="s">
        <v>20</v>
      </c>
      <c r="U18" s="15">
        <v>101</v>
      </c>
      <c r="V18" s="15">
        <v>66</v>
      </c>
    </row>
    <row r="19" spans="1:22" x14ac:dyDescent="0.2">
      <c r="A19" s="1">
        <v>17</v>
      </c>
      <c r="B19" s="1">
        <v>40.049999999999997</v>
      </c>
      <c r="C19" s="2">
        <v>37.519999999999996</v>
      </c>
      <c r="D19" s="2">
        <v>34.270000000000003</v>
      </c>
      <c r="E19" s="2">
        <v>35.26</v>
      </c>
      <c r="F19" s="2">
        <v>32.399999999999991</v>
      </c>
      <c r="G19" s="2">
        <v>28.26</v>
      </c>
      <c r="H19" s="2">
        <v>31.549999999999997</v>
      </c>
      <c r="I19" s="2">
        <v>28.56</v>
      </c>
      <c r="J19" s="2">
        <v>25.43</v>
      </c>
      <c r="L19" s="15" t="s">
        <v>21</v>
      </c>
      <c r="M19" s="15">
        <v>3.0747610607080871</v>
      </c>
      <c r="N19" s="15"/>
      <c r="P19" s="15" t="s">
        <v>21</v>
      </c>
      <c r="Q19" s="15">
        <v>9.1243098189184018</v>
      </c>
      <c r="R19" s="15"/>
      <c r="T19" s="15" t="s">
        <v>21</v>
      </c>
      <c r="U19" s="15">
        <v>4.9731952107938051</v>
      </c>
      <c r="V19" s="15"/>
    </row>
    <row r="20" spans="1:22" x14ac:dyDescent="0.2">
      <c r="A20" s="1">
        <v>18</v>
      </c>
      <c r="B20" s="1">
        <v>42.56</v>
      </c>
      <c r="C20" s="2">
        <v>39.51</v>
      </c>
      <c r="D20" s="2">
        <v>38.65</v>
      </c>
      <c r="E20" s="2">
        <v>33.86</v>
      </c>
      <c r="F20" s="2">
        <v>34.74</v>
      </c>
      <c r="G20" s="2">
        <v>29.380000000000003</v>
      </c>
      <c r="H20" s="2">
        <v>29.02</v>
      </c>
      <c r="I20" s="2">
        <v>32.339999999999996</v>
      </c>
      <c r="J20" s="2">
        <v>25.1</v>
      </c>
      <c r="L20" s="15" t="s">
        <v>22</v>
      </c>
      <c r="M20" s="15">
        <v>0</v>
      </c>
      <c r="N20" s="15"/>
      <c r="P20" s="15" t="s">
        <v>22</v>
      </c>
      <c r="Q20" s="15">
        <v>0</v>
      </c>
      <c r="R20" s="15"/>
      <c r="T20" s="15" t="s">
        <v>22</v>
      </c>
      <c r="U20" s="15">
        <v>0</v>
      </c>
      <c r="V20" s="15"/>
    </row>
    <row r="21" spans="1:22" x14ac:dyDescent="0.2">
      <c r="A21" s="1">
        <v>19</v>
      </c>
      <c r="B21" s="1">
        <v>41.7</v>
      </c>
      <c r="C21" s="2">
        <v>39.58</v>
      </c>
      <c r="D21" s="2">
        <v>36.26</v>
      </c>
      <c r="E21" s="2">
        <v>33.94</v>
      </c>
      <c r="F21" s="2">
        <v>31.540000000000003</v>
      </c>
      <c r="G21" s="2">
        <v>28.93</v>
      </c>
      <c r="H21" s="2">
        <v>29.15</v>
      </c>
      <c r="I21" s="2">
        <v>30.68</v>
      </c>
      <c r="J21" s="2">
        <v>24.7</v>
      </c>
      <c r="L21" s="15" t="s">
        <v>23</v>
      </c>
      <c r="M21" s="15">
        <v>158</v>
      </c>
      <c r="N21" s="15"/>
      <c r="P21" s="15" t="s">
        <v>23</v>
      </c>
      <c r="Q21" s="15">
        <v>162</v>
      </c>
      <c r="R21" s="15"/>
      <c r="T21" s="15" t="s">
        <v>23</v>
      </c>
      <c r="U21" s="15">
        <v>165</v>
      </c>
      <c r="V21" s="15"/>
    </row>
    <row r="22" spans="1:22" x14ac:dyDescent="0.2">
      <c r="A22" s="1">
        <v>20</v>
      </c>
      <c r="B22" s="1">
        <v>38.450000000000003</v>
      </c>
      <c r="C22" s="2">
        <v>36.129999999999995</v>
      </c>
      <c r="D22" s="2">
        <v>35.33</v>
      </c>
      <c r="E22" s="2">
        <v>34.79</v>
      </c>
      <c r="F22" s="2">
        <v>32.61</v>
      </c>
      <c r="G22" s="2">
        <v>29.839999999999996</v>
      </c>
      <c r="H22" s="2">
        <v>29.88</v>
      </c>
      <c r="I22" s="2">
        <v>26.500000000000004</v>
      </c>
      <c r="J22" s="2">
        <v>23.71</v>
      </c>
      <c r="L22" s="15" t="s">
        <v>24</v>
      </c>
      <c r="M22" s="15">
        <v>12.317266129643539</v>
      </c>
      <c r="N22" s="15"/>
      <c r="P22" s="15" t="s">
        <v>24</v>
      </c>
      <c r="Q22" s="15">
        <v>3.0621503949367996</v>
      </c>
      <c r="R22" s="15"/>
      <c r="T22" s="15" t="s">
        <v>24</v>
      </c>
      <c r="U22" s="15">
        <v>1.7366957026330687</v>
      </c>
      <c r="V22" s="15"/>
    </row>
    <row r="23" spans="1:22" x14ac:dyDescent="0.2">
      <c r="A23" s="1">
        <v>21</v>
      </c>
      <c r="B23" s="1">
        <v>39.85</v>
      </c>
      <c r="C23" s="2">
        <v>36.46</v>
      </c>
      <c r="D23" s="2">
        <v>33.400000000000006</v>
      </c>
      <c r="E23" s="2">
        <v>33</v>
      </c>
      <c r="F23" s="2">
        <v>32.409999999999997</v>
      </c>
      <c r="G23" s="2">
        <v>31.049999999999997</v>
      </c>
      <c r="H23" s="2">
        <v>29.090000000000003</v>
      </c>
      <c r="I23" s="2">
        <v>26.500000000000004</v>
      </c>
      <c r="J23" s="2">
        <v>26.37</v>
      </c>
      <c r="L23" s="15" t="s">
        <v>25</v>
      </c>
      <c r="M23" s="15">
        <v>3.6388682532395372E-25</v>
      </c>
      <c r="N23" s="15"/>
      <c r="P23" s="15" t="s">
        <v>25</v>
      </c>
      <c r="Q23" s="15">
        <v>1.2868305196718959E-3</v>
      </c>
      <c r="R23" s="15"/>
      <c r="T23" s="15" t="s">
        <v>25</v>
      </c>
      <c r="U23" s="15">
        <v>4.2153617366020232E-2</v>
      </c>
      <c r="V23" s="15"/>
    </row>
    <row r="24" spans="1:22" x14ac:dyDescent="0.2">
      <c r="A24" s="1">
        <v>22</v>
      </c>
      <c r="B24" s="1">
        <v>38.58</v>
      </c>
      <c r="C24" s="2">
        <v>35.47</v>
      </c>
      <c r="D24" s="2">
        <v>34.53</v>
      </c>
      <c r="E24" s="2">
        <v>32.340000000000003</v>
      </c>
      <c r="F24" s="2">
        <v>32.21</v>
      </c>
      <c r="G24" s="2">
        <v>29.3</v>
      </c>
      <c r="H24" s="2">
        <v>27.159999999999997</v>
      </c>
      <c r="I24" s="2">
        <v>26.299999999999997</v>
      </c>
      <c r="J24" s="2">
        <v>23.97</v>
      </c>
      <c r="L24" s="15" t="s">
        <v>26</v>
      </c>
      <c r="M24" s="15">
        <v>1.654554875439588</v>
      </c>
      <c r="N24" s="15"/>
      <c r="P24" s="15" t="s">
        <v>26</v>
      </c>
      <c r="Q24" s="15">
        <v>1.6543139565269314</v>
      </c>
      <c r="R24" s="15"/>
      <c r="T24" s="15" t="s">
        <v>26</v>
      </c>
      <c r="U24" s="15">
        <v>1.6541409762957251</v>
      </c>
      <c r="V24" s="15"/>
    </row>
    <row r="25" spans="1:22" x14ac:dyDescent="0.2">
      <c r="A25" s="1">
        <v>23</v>
      </c>
      <c r="B25" s="1">
        <v>41.099999999999994</v>
      </c>
      <c r="C25" s="2">
        <v>37.450000000000003</v>
      </c>
      <c r="D25" s="2">
        <v>33.800000000000004</v>
      </c>
      <c r="E25" s="2">
        <v>33.54</v>
      </c>
      <c r="F25" s="2">
        <v>30.880000000000003</v>
      </c>
      <c r="G25" s="2">
        <v>30.41</v>
      </c>
      <c r="H25" s="2">
        <v>25.17</v>
      </c>
      <c r="I25" s="2">
        <v>26.43</v>
      </c>
      <c r="J25" s="2">
        <v>26.630000000000003</v>
      </c>
      <c r="L25" s="15" t="s">
        <v>27</v>
      </c>
      <c r="M25" s="16">
        <v>7.2777365064790698E-25</v>
      </c>
      <c r="N25" s="15"/>
      <c r="P25" s="15" t="s">
        <v>27</v>
      </c>
      <c r="Q25" s="15">
        <v>2.5736610393437918E-3</v>
      </c>
      <c r="R25" s="15"/>
      <c r="T25" s="15" t="s">
        <v>27</v>
      </c>
      <c r="U25" s="15">
        <v>8.4307234732040465E-2</v>
      </c>
      <c r="V25" s="15"/>
    </row>
    <row r="26" spans="1:22" ht="17" thickBot="1" x14ac:dyDescent="0.25">
      <c r="A26" s="1">
        <v>24</v>
      </c>
      <c r="B26" s="1">
        <v>39.450000000000003</v>
      </c>
      <c r="C26" s="2">
        <v>38.58</v>
      </c>
      <c r="D26" s="2">
        <v>36.39</v>
      </c>
      <c r="E26" s="2">
        <v>34.33</v>
      </c>
      <c r="F26" s="2">
        <v>32.739999999999995</v>
      </c>
      <c r="G26" s="2">
        <v>31.08</v>
      </c>
      <c r="H26" s="2">
        <v>28.950000000000003</v>
      </c>
      <c r="I26" s="2">
        <v>27.03</v>
      </c>
      <c r="J26" s="2">
        <v>27.89</v>
      </c>
      <c r="L26" s="17" t="s">
        <v>28</v>
      </c>
      <c r="M26" s="17">
        <v>1.9750920727120791</v>
      </c>
      <c r="N26" s="17"/>
      <c r="P26" s="17" t="s">
        <v>28</v>
      </c>
      <c r="Q26" s="17">
        <v>1.9747157859237898</v>
      </c>
      <c r="R26" s="17"/>
      <c r="T26" s="17" t="s">
        <v>28</v>
      </c>
      <c r="U26" s="17">
        <v>1.9744456300923821</v>
      </c>
      <c r="V26" s="17"/>
    </row>
    <row r="27" spans="1:22" x14ac:dyDescent="0.2">
      <c r="A27" s="1">
        <v>25</v>
      </c>
      <c r="B27" s="1">
        <v>41.97</v>
      </c>
      <c r="C27" s="2">
        <v>39.72</v>
      </c>
      <c r="D27" s="2">
        <v>36.19</v>
      </c>
      <c r="E27" s="2">
        <v>37.120000000000005</v>
      </c>
      <c r="F27" s="2">
        <v>32.54</v>
      </c>
      <c r="G27" s="2">
        <v>31.09</v>
      </c>
      <c r="H27" s="2">
        <v>27.89</v>
      </c>
      <c r="I27" s="2">
        <v>25.9</v>
      </c>
      <c r="J27" s="2">
        <v>28.349999999999998</v>
      </c>
    </row>
    <row r="28" spans="1:22" ht="17" thickBot="1" x14ac:dyDescent="0.25">
      <c r="A28" s="1">
        <v>26</v>
      </c>
      <c r="B28" s="1">
        <v>41.64</v>
      </c>
      <c r="C28" s="2">
        <v>38.71</v>
      </c>
      <c r="D28" s="2">
        <v>36.85</v>
      </c>
      <c r="E28" s="2">
        <v>35.79</v>
      </c>
      <c r="F28" s="2">
        <v>31.47</v>
      </c>
      <c r="G28" s="2">
        <v>29.830000000000002</v>
      </c>
      <c r="H28" s="2">
        <v>31.6</v>
      </c>
      <c r="I28" s="2">
        <v>27.35</v>
      </c>
      <c r="J28" s="2">
        <v>29.020000000000003</v>
      </c>
      <c r="L28" s="18" t="s">
        <v>29</v>
      </c>
      <c r="M28" s="7"/>
      <c r="N28" s="7"/>
      <c r="O28" s="5"/>
      <c r="P28" s="18" t="s">
        <v>30</v>
      </c>
      <c r="Q28" s="7"/>
      <c r="R28" s="7"/>
      <c r="S28" s="5"/>
      <c r="T28" s="18" t="s">
        <v>31</v>
      </c>
      <c r="U28" s="8"/>
      <c r="V28" s="8"/>
    </row>
    <row r="29" spans="1:22" x14ac:dyDescent="0.2">
      <c r="A29" s="1">
        <v>27</v>
      </c>
      <c r="B29" s="1">
        <v>38.78</v>
      </c>
      <c r="C29" s="2">
        <v>40.31</v>
      </c>
      <c r="D29" s="2">
        <v>37.32</v>
      </c>
      <c r="E29" s="2">
        <v>34.93</v>
      </c>
      <c r="F29" s="2">
        <v>31.47</v>
      </c>
      <c r="G29" s="2">
        <v>30.860000000000003</v>
      </c>
      <c r="H29" s="2">
        <v>31.68</v>
      </c>
      <c r="I29" s="2">
        <v>27.63</v>
      </c>
      <c r="J29" s="2">
        <v>24.240000000000002</v>
      </c>
      <c r="L29" s="13"/>
      <c r="M29" s="14" t="s">
        <v>11</v>
      </c>
      <c r="N29" s="14" t="s">
        <v>12</v>
      </c>
      <c r="P29" s="19"/>
      <c r="Q29" s="14" t="s">
        <v>11</v>
      </c>
      <c r="R29" s="14" t="s">
        <v>12</v>
      </c>
      <c r="T29" s="13"/>
      <c r="U29" s="14" t="s">
        <v>11</v>
      </c>
      <c r="V29" s="14" t="s">
        <v>12</v>
      </c>
    </row>
    <row r="30" spans="1:22" x14ac:dyDescent="0.2">
      <c r="A30" s="1">
        <v>28</v>
      </c>
      <c r="B30" s="1">
        <v>40.299999999999997</v>
      </c>
      <c r="C30" s="2">
        <v>38.25</v>
      </c>
      <c r="D30" s="2">
        <v>37.32</v>
      </c>
      <c r="E30" s="2">
        <v>36.72</v>
      </c>
      <c r="F30" s="2">
        <v>33.340000000000003</v>
      </c>
      <c r="G30" s="2">
        <v>30.620000000000005</v>
      </c>
      <c r="H30" s="2">
        <v>32.340000000000003</v>
      </c>
      <c r="I30" s="2">
        <v>28.16</v>
      </c>
      <c r="J30" s="2">
        <v>26.96</v>
      </c>
      <c r="L30" s="15" t="s">
        <v>18</v>
      </c>
      <c r="M30" s="15">
        <v>34.469603960396022</v>
      </c>
      <c r="N30" s="15">
        <v>33.297611940298509</v>
      </c>
      <c r="P30" s="15" t="s">
        <v>18</v>
      </c>
      <c r="Q30" s="20">
        <v>32.961980199999999</v>
      </c>
      <c r="R30" s="20">
        <v>33.42075758</v>
      </c>
      <c r="T30" s="15" t="s">
        <v>18</v>
      </c>
      <c r="U30" s="15">
        <v>30.415841584158422</v>
      </c>
      <c r="V30" s="15">
        <v>30.949393939393936</v>
      </c>
    </row>
    <row r="31" spans="1:22" x14ac:dyDescent="0.2">
      <c r="A31" s="1">
        <v>29</v>
      </c>
      <c r="B31" s="1">
        <v>40.769999999999996</v>
      </c>
      <c r="C31" s="2">
        <v>37.79</v>
      </c>
      <c r="D31" s="2">
        <v>37.120000000000005</v>
      </c>
      <c r="E31" s="2">
        <v>37.980000000000004</v>
      </c>
      <c r="F31" s="2">
        <v>32.74</v>
      </c>
      <c r="G31" s="2">
        <v>28.75</v>
      </c>
      <c r="H31" s="2">
        <v>30.54</v>
      </c>
      <c r="I31" s="2">
        <v>28.75</v>
      </c>
      <c r="J31" s="2">
        <v>28.759999999999998</v>
      </c>
      <c r="L31" s="15" t="s">
        <v>19</v>
      </c>
      <c r="M31" s="15">
        <v>5.630771841584159</v>
      </c>
      <c r="N31" s="15">
        <v>5.0783426956128457</v>
      </c>
      <c r="P31" s="15" t="s">
        <v>19</v>
      </c>
      <c r="Q31" s="20">
        <v>4.0431760399999996</v>
      </c>
      <c r="R31" s="20">
        <v>5.1069886479999997</v>
      </c>
      <c r="T31" s="15" t="s">
        <v>19</v>
      </c>
      <c r="U31" s="15">
        <v>3.1553905346534661</v>
      </c>
      <c r="V31" s="15">
        <v>6.0554027039627023</v>
      </c>
    </row>
    <row r="32" spans="1:22" x14ac:dyDescent="0.2">
      <c r="A32" s="1">
        <v>30</v>
      </c>
      <c r="B32" s="1">
        <v>43.370000000000005</v>
      </c>
      <c r="C32" s="2">
        <v>39.840000000000003</v>
      </c>
      <c r="D32" s="2">
        <v>39.909999999999997</v>
      </c>
      <c r="E32" s="2">
        <v>37.129999999999995</v>
      </c>
      <c r="F32" s="2">
        <v>34.400000000000006</v>
      </c>
      <c r="G32" s="2">
        <v>32.67</v>
      </c>
      <c r="H32" s="2">
        <v>31.48</v>
      </c>
      <c r="I32" s="2">
        <v>29.42</v>
      </c>
      <c r="J32" s="2">
        <v>27.16</v>
      </c>
      <c r="L32" s="15" t="s">
        <v>20</v>
      </c>
      <c r="M32" s="15">
        <v>101</v>
      </c>
      <c r="N32" s="15">
        <v>67</v>
      </c>
      <c r="P32" s="15" t="s">
        <v>20</v>
      </c>
      <c r="Q32" s="20">
        <v>101</v>
      </c>
      <c r="R32" s="20">
        <v>66</v>
      </c>
      <c r="T32" s="15" t="s">
        <v>20</v>
      </c>
      <c r="U32" s="15">
        <v>101</v>
      </c>
      <c r="V32" s="15">
        <v>66</v>
      </c>
    </row>
    <row r="33" spans="1:22" x14ac:dyDescent="0.2">
      <c r="A33" s="1">
        <v>31</v>
      </c>
      <c r="B33" s="1">
        <v>42.370000000000005</v>
      </c>
      <c r="C33" s="2">
        <v>40.78</v>
      </c>
      <c r="D33" s="2">
        <v>36.53</v>
      </c>
      <c r="E33" s="2">
        <v>36.989999999999995</v>
      </c>
      <c r="F33" s="2">
        <v>32.409999999999997</v>
      </c>
      <c r="G33" s="2">
        <v>26.740000000000002</v>
      </c>
      <c r="H33" s="2">
        <v>29.68</v>
      </c>
      <c r="I33" s="2">
        <v>30.61</v>
      </c>
      <c r="J33" s="2">
        <v>26.82</v>
      </c>
      <c r="L33" s="15" t="s">
        <v>21</v>
      </c>
      <c r="M33" s="15">
        <v>5.4111313377642389</v>
      </c>
      <c r="N33" s="15"/>
      <c r="P33" s="15" t="s">
        <v>21</v>
      </c>
      <c r="Q33" s="20">
        <v>4.4622537339999999</v>
      </c>
      <c r="R33" s="20"/>
      <c r="T33" s="15" t="s">
        <v>21</v>
      </c>
      <c r="U33" s="15">
        <v>4.2978195710480138</v>
      </c>
      <c r="V33" s="15"/>
    </row>
    <row r="34" spans="1:22" x14ac:dyDescent="0.2">
      <c r="A34" s="1">
        <v>32</v>
      </c>
      <c r="B34" s="1">
        <v>42.57</v>
      </c>
      <c r="C34" s="2">
        <v>40.57</v>
      </c>
      <c r="D34" s="2">
        <v>38.979999999999997</v>
      </c>
      <c r="E34" s="2">
        <v>37.450000000000003</v>
      </c>
      <c r="F34" s="2">
        <v>32.81</v>
      </c>
      <c r="G34" s="2">
        <v>29.64</v>
      </c>
      <c r="H34" s="2">
        <v>30.55</v>
      </c>
      <c r="I34" s="2">
        <v>29.42</v>
      </c>
      <c r="J34" s="2">
        <v>27.43</v>
      </c>
      <c r="L34" s="15" t="s">
        <v>22</v>
      </c>
      <c r="M34" s="15">
        <v>0</v>
      </c>
      <c r="N34" s="15"/>
      <c r="P34" s="15" t="s">
        <v>22</v>
      </c>
      <c r="Q34" s="20">
        <v>0</v>
      </c>
      <c r="R34" s="20"/>
      <c r="T34" s="15" t="s">
        <v>22</v>
      </c>
      <c r="U34" s="15">
        <v>0</v>
      </c>
      <c r="V34" s="15"/>
    </row>
    <row r="35" spans="1:22" x14ac:dyDescent="0.2">
      <c r="A35" s="1">
        <v>33</v>
      </c>
      <c r="B35" s="1">
        <v>40.97</v>
      </c>
      <c r="C35" s="2">
        <v>37.989999999999995</v>
      </c>
      <c r="D35" s="2">
        <v>39.450000000000003</v>
      </c>
      <c r="E35" s="2">
        <v>37.989999999999995</v>
      </c>
      <c r="F35" s="2">
        <v>34.730000000000004</v>
      </c>
      <c r="G35" s="2">
        <v>31.55</v>
      </c>
      <c r="H35" s="2">
        <v>29.75</v>
      </c>
      <c r="I35" s="2">
        <v>28.88</v>
      </c>
      <c r="J35" s="2">
        <v>26.560000000000002</v>
      </c>
      <c r="L35" s="15" t="s">
        <v>23</v>
      </c>
      <c r="M35" s="15">
        <v>166</v>
      </c>
      <c r="N35" s="15"/>
      <c r="P35" s="15" t="s">
        <v>23</v>
      </c>
      <c r="Q35" s="20">
        <v>165</v>
      </c>
      <c r="R35" s="20"/>
      <c r="T35" s="15" t="s">
        <v>23</v>
      </c>
      <c r="U35" s="15">
        <v>165</v>
      </c>
      <c r="V35" s="15"/>
    </row>
    <row r="36" spans="1:22" x14ac:dyDescent="0.2">
      <c r="A36" s="1">
        <v>34</v>
      </c>
      <c r="B36" s="1">
        <v>42.03</v>
      </c>
      <c r="C36" s="2">
        <v>38.650000000000006</v>
      </c>
      <c r="D36" s="2">
        <v>36.79</v>
      </c>
      <c r="E36" s="2">
        <v>37.72</v>
      </c>
      <c r="F36" s="2">
        <v>32.739999999999995</v>
      </c>
      <c r="G36" s="2">
        <v>32.31</v>
      </c>
      <c r="H36" s="2">
        <v>29.68</v>
      </c>
      <c r="I36" s="2">
        <v>29.68</v>
      </c>
      <c r="J36" s="2">
        <v>26.229999999999997</v>
      </c>
      <c r="L36" s="15" t="s">
        <v>24</v>
      </c>
      <c r="M36" s="15">
        <v>3.1975994787124891</v>
      </c>
      <c r="N36" s="15"/>
      <c r="P36" s="15" t="s">
        <v>24</v>
      </c>
      <c r="Q36" s="20">
        <v>-1.372142711</v>
      </c>
      <c r="R36" s="20"/>
      <c r="T36" s="15" t="s">
        <v>24</v>
      </c>
      <c r="U36" s="15">
        <v>-1.6260255701041901</v>
      </c>
      <c r="V36" s="15"/>
    </row>
    <row r="37" spans="1:22" x14ac:dyDescent="0.2">
      <c r="A37" s="1">
        <v>35</v>
      </c>
      <c r="B37" s="1">
        <v>40.5</v>
      </c>
      <c r="C37" s="2">
        <v>39.909999999999997</v>
      </c>
      <c r="D37" s="2">
        <v>37.72</v>
      </c>
      <c r="E37" s="2">
        <v>33.730000000000004</v>
      </c>
      <c r="F37" s="2">
        <v>34.269999999999996</v>
      </c>
      <c r="G37" s="2">
        <v>31.06</v>
      </c>
      <c r="H37" s="2">
        <v>31.479999999999997</v>
      </c>
      <c r="I37" s="2">
        <v>28.29</v>
      </c>
      <c r="J37" s="2">
        <v>27.49</v>
      </c>
      <c r="L37" s="15" t="s">
        <v>25</v>
      </c>
      <c r="M37" s="15">
        <v>8.2980396212891663E-4</v>
      </c>
      <c r="N37" s="15"/>
      <c r="P37" s="15" t="s">
        <v>25</v>
      </c>
      <c r="Q37" s="20">
        <v>8.5940788000000004E-2</v>
      </c>
      <c r="R37" s="20"/>
      <c r="T37" s="15" t="s">
        <v>25</v>
      </c>
      <c r="U37" s="15">
        <v>5.2926310288099215E-2</v>
      </c>
      <c r="V37" s="15"/>
    </row>
    <row r="38" spans="1:22" x14ac:dyDescent="0.2">
      <c r="A38" s="1">
        <v>36</v>
      </c>
      <c r="B38" s="1">
        <v>41.64</v>
      </c>
      <c r="C38" s="2">
        <v>38.980000000000004</v>
      </c>
      <c r="D38" s="2">
        <v>34.14</v>
      </c>
      <c r="E38" s="2">
        <v>36.450000000000003</v>
      </c>
      <c r="F38" s="2">
        <v>33.599999999999994</v>
      </c>
      <c r="G38" s="2">
        <v>31.57</v>
      </c>
      <c r="H38" s="2">
        <v>30.48</v>
      </c>
      <c r="I38" s="2">
        <v>28.89</v>
      </c>
      <c r="J38" s="2">
        <v>27.630000000000003</v>
      </c>
      <c r="L38" s="15" t="s">
        <v>26</v>
      </c>
      <c r="M38" s="15">
        <v>1.654084713428595</v>
      </c>
      <c r="N38" s="15"/>
      <c r="P38" s="15" t="s">
        <v>26</v>
      </c>
      <c r="Q38" s="20">
        <v>1.6541409760000001</v>
      </c>
      <c r="R38" s="20"/>
      <c r="T38" s="15" t="s">
        <v>26</v>
      </c>
      <c r="U38" s="15">
        <v>1.6541409762957251</v>
      </c>
      <c r="V38" s="15"/>
    </row>
    <row r="39" spans="1:22" x14ac:dyDescent="0.2">
      <c r="A39" s="1">
        <v>37</v>
      </c>
      <c r="B39" s="1">
        <v>39.18</v>
      </c>
      <c r="C39" s="2">
        <v>39.71</v>
      </c>
      <c r="D39" s="2">
        <v>36.590000000000003</v>
      </c>
      <c r="E39" s="2">
        <v>35.06</v>
      </c>
      <c r="F39" s="2">
        <v>36.32</v>
      </c>
      <c r="G39" s="2">
        <v>31.09</v>
      </c>
      <c r="H39" s="2">
        <v>29.95</v>
      </c>
      <c r="I39" s="2">
        <v>28.02</v>
      </c>
      <c r="J39" s="2">
        <v>28.62</v>
      </c>
      <c r="L39" s="15" t="s">
        <v>27</v>
      </c>
      <c r="M39" s="15">
        <v>1.6596079242578333E-3</v>
      </c>
      <c r="N39" s="15"/>
      <c r="P39" s="15" t="s">
        <v>27</v>
      </c>
      <c r="Q39" s="20">
        <v>0.17188157600000001</v>
      </c>
      <c r="R39" s="20"/>
      <c r="T39" s="15" t="s">
        <v>27</v>
      </c>
      <c r="U39" s="15">
        <v>0.10585262057619843</v>
      </c>
      <c r="V39" s="15"/>
    </row>
    <row r="40" spans="1:22" ht="17" thickBot="1" x14ac:dyDescent="0.25">
      <c r="A40" s="1">
        <v>38</v>
      </c>
      <c r="B40" s="1">
        <v>42.040000000000006</v>
      </c>
      <c r="C40" s="2">
        <v>38.11</v>
      </c>
      <c r="D40" s="2">
        <v>36.39</v>
      </c>
      <c r="E40" s="2">
        <v>34.989999999999995</v>
      </c>
      <c r="F40" s="2">
        <v>34.730000000000004</v>
      </c>
      <c r="G40" s="2">
        <v>30.94</v>
      </c>
      <c r="H40" s="2">
        <v>29.42</v>
      </c>
      <c r="I40" s="2">
        <v>27.95</v>
      </c>
      <c r="J40" s="2">
        <v>23.97</v>
      </c>
      <c r="L40" s="17" t="s">
        <v>28</v>
      </c>
      <c r="M40" s="17">
        <v>1.9743577636580343</v>
      </c>
      <c r="N40" s="17"/>
      <c r="P40" s="17" t="s">
        <v>28</v>
      </c>
      <c r="Q40" s="21">
        <v>1.97444563</v>
      </c>
      <c r="R40" s="21"/>
      <c r="T40" s="17" t="s">
        <v>28</v>
      </c>
      <c r="U40" s="17">
        <v>1.9744456300923821</v>
      </c>
      <c r="V40" s="17"/>
    </row>
    <row r="41" spans="1:22" x14ac:dyDescent="0.2">
      <c r="A41" s="1">
        <v>39</v>
      </c>
      <c r="B41" s="1">
        <v>42.5</v>
      </c>
      <c r="C41" s="2">
        <v>40.9</v>
      </c>
      <c r="D41" s="2">
        <v>35.19</v>
      </c>
      <c r="E41" s="2">
        <v>34.270000000000003</v>
      </c>
      <c r="F41" s="2">
        <v>34.730000000000004</v>
      </c>
      <c r="G41" s="2">
        <v>29.549999999999997</v>
      </c>
      <c r="H41" s="2">
        <v>31.41</v>
      </c>
      <c r="I41" s="2">
        <v>28.03</v>
      </c>
      <c r="J41" s="2">
        <v>24.439999999999998</v>
      </c>
    </row>
    <row r="42" spans="1:22" ht="17" thickBot="1" x14ac:dyDescent="0.25">
      <c r="A42" s="1">
        <v>40</v>
      </c>
      <c r="B42" s="1">
        <v>38.709999999999994</v>
      </c>
      <c r="C42" s="2">
        <v>40.11</v>
      </c>
      <c r="D42" s="2">
        <v>35.86</v>
      </c>
      <c r="E42" s="2">
        <v>33.739999999999995</v>
      </c>
      <c r="F42" s="2">
        <v>33.010000000000005</v>
      </c>
      <c r="G42" s="2">
        <v>30.139999999999997</v>
      </c>
      <c r="H42" s="2">
        <v>34.200000000000003</v>
      </c>
      <c r="I42" s="2">
        <v>30.28</v>
      </c>
      <c r="J42" s="2">
        <v>26.17</v>
      </c>
      <c r="L42" s="7" t="s">
        <v>32</v>
      </c>
      <c r="M42" s="7"/>
      <c r="N42" s="7"/>
      <c r="O42" s="5"/>
      <c r="P42" s="7" t="s">
        <v>33</v>
      </c>
      <c r="Q42" s="7"/>
      <c r="R42" s="7"/>
      <c r="S42" s="5"/>
      <c r="T42" s="7" t="s">
        <v>34</v>
      </c>
      <c r="U42" s="8"/>
      <c r="V42" s="8"/>
    </row>
    <row r="43" spans="1:22" x14ac:dyDescent="0.2">
      <c r="A43" s="1">
        <v>41</v>
      </c>
      <c r="B43" s="1">
        <v>43.43</v>
      </c>
      <c r="C43" s="2">
        <v>40.44</v>
      </c>
      <c r="D43" s="2">
        <v>37.450000000000003</v>
      </c>
      <c r="E43" s="2">
        <v>35.129999999999995</v>
      </c>
      <c r="F43" s="2">
        <v>31.41</v>
      </c>
      <c r="G43" s="2">
        <v>31.189999999999998</v>
      </c>
      <c r="H43" s="2">
        <v>29.950000000000003</v>
      </c>
      <c r="I43" s="2">
        <v>30.02</v>
      </c>
      <c r="J43" s="2">
        <v>25.57</v>
      </c>
      <c r="L43" s="13"/>
      <c r="M43" s="14" t="s">
        <v>11</v>
      </c>
      <c r="N43" s="14" t="s">
        <v>12</v>
      </c>
      <c r="P43" s="13"/>
      <c r="Q43" s="14" t="s">
        <v>11</v>
      </c>
      <c r="R43" s="14" t="s">
        <v>12</v>
      </c>
      <c r="T43" s="13"/>
      <c r="U43" s="14" t="s">
        <v>11</v>
      </c>
      <c r="V43" s="14" t="s">
        <v>12</v>
      </c>
    </row>
    <row r="44" spans="1:22" x14ac:dyDescent="0.2">
      <c r="A44" s="1">
        <v>42</v>
      </c>
      <c r="B44" s="1">
        <v>43.57</v>
      </c>
      <c r="C44" s="2">
        <v>41.04</v>
      </c>
      <c r="D44" s="2">
        <v>37.39</v>
      </c>
      <c r="E44" s="2">
        <v>34.53</v>
      </c>
      <c r="F44" s="2">
        <v>30.62</v>
      </c>
      <c r="G44" s="2">
        <v>31.42</v>
      </c>
      <c r="H44" s="2">
        <v>31.869999999999997</v>
      </c>
      <c r="I44" s="2">
        <v>30.41</v>
      </c>
      <c r="J44" s="2">
        <v>26.3</v>
      </c>
      <c r="L44" s="15" t="s">
        <v>18</v>
      </c>
      <c r="M44" s="15">
        <v>29.657623762376225</v>
      </c>
      <c r="N44" s="15">
        <v>26.821379310344831</v>
      </c>
      <c r="P44" s="15" t="s">
        <v>18</v>
      </c>
      <c r="Q44" s="15">
        <v>28.037326732673272</v>
      </c>
      <c r="R44" s="15">
        <v>27.328030303030292</v>
      </c>
      <c r="T44" s="15" t="s">
        <v>18</v>
      </c>
      <c r="U44" s="15">
        <v>25.993168316831692</v>
      </c>
      <c r="V44" s="15">
        <v>26.122424242424245</v>
      </c>
    </row>
    <row r="45" spans="1:22" x14ac:dyDescent="0.2">
      <c r="A45" s="1">
        <v>43</v>
      </c>
      <c r="B45" s="1">
        <v>42.64</v>
      </c>
      <c r="C45" s="2">
        <v>41.629999999999995</v>
      </c>
      <c r="D45" s="2">
        <v>40.180000000000007</v>
      </c>
      <c r="E45" s="2">
        <v>35.730000000000004</v>
      </c>
      <c r="F45" s="2">
        <v>36.85</v>
      </c>
      <c r="G45" s="2">
        <v>32.58</v>
      </c>
      <c r="H45" s="2">
        <v>33.54</v>
      </c>
      <c r="I45" s="2">
        <v>29.950000000000003</v>
      </c>
      <c r="J45" s="2">
        <v>26.96</v>
      </c>
      <c r="L45" s="15" t="s">
        <v>19</v>
      </c>
      <c r="M45" s="15">
        <v>4.3811242970297037</v>
      </c>
      <c r="N45" s="15">
        <v>8.6703138535994455</v>
      </c>
      <c r="P45" s="15" t="s">
        <v>19</v>
      </c>
      <c r="Q45" s="15">
        <v>3.0502997821782163</v>
      </c>
      <c r="R45" s="15">
        <v>5.2152745221445223</v>
      </c>
      <c r="T45" s="15" t="s">
        <v>19</v>
      </c>
      <c r="U45" s="15">
        <v>2.334601861386139</v>
      </c>
      <c r="V45" s="15">
        <v>3.5168217249417242</v>
      </c>
    </row>
    <row r="46" spans="1:22" x14ac:dyDescent="0.2">
      <c r="A46" s="1">
        <v>44</v>
      </c>
      <c r="B46" s="1">
        <v>41.7</v>
      </c>
      <c r="C46" s="2">
        <v>38.71</v>
      </c>
      <c r="D46" s="2">
        <v>39.97</v>
      </c>
      <c r="E46" s="2">
        <v>37.19</v>
      </c>
      <c r="F46" s="2">
        <v>37.58</v>
      </c>
      <c r="G46" s="2">
        <v>28.480000000000004</v>
      </c>
      <c r="H46" s="2">
        <v>32.340000000000003</v>
      </c>
      <c r="I46" s="2">
        <v>30.150000000000002</v>
      </c>
      <c r="J46" s="2">
        <v>24.9</v>
      </c>
      <c r="L46" s="15" t="s">
        <v>20</v>
      </c>
      <c r="M46" s="15">
        <v>101</v>
      </c>
      <c r="N46" s="15">
        <v>58</v>
      </c>
      <c r="P46" s="15" t="s">
        <v>20</v>
      </c>
      <c r="Q46" s="15">
        <v>101</v>
      </c>
      <c r="R46" s="15">
        <v>66</v>
      </c>
      <c r="T46" s="15" t="s">
        <v>20</v>
      </c>
      <c r="U46" s="15">
        <v>101</v>
      </c>
      <c r="V46" s="15">
        <v>66</v>
      </c>
    </row>
    <row r="47" spans="1:22" x14ac:dyDescent="0.2">
      <c r="A47" s="1">
        <v>45</v>
      </c>
      <c r="B47" s="1">
        <v>42.9</v>
      </c>
      <c r="C47" s="2">
        <v>39.44</v>
      </c>
      <c r="D47" s="2">
        <v>38.909999999999997</v>
      </c>
      <c r="E47" s="2">
        <v>36.590000000000003</v>
      </c>
      <c r="F47" s="2">
        <v>36.39</v>
      </c>
      <c r="G47" s="2">
        <v>29.990000000000002</v>
      </c>
      <c r="H47" s="2">
        <v>31.08</v>
      </c>
      <c r="I47" s="2">
        <v>29.810000000000002</v>
      </c>
      <c r="J47" s="2">
        <v>23.64</v>
      </c>
      <c r="L47" s="15" t="s">
        <v>21</v>
      </c>
      <c r="M47" s="15">
        <v>5.9383459831728578</v>
      </c>
      <c r="N47" s="15"/>
      <c r="P47" s="15" t="s">
        <v>21</v>
      </c>
      <c r="Q47" s="15">
        <v>3.90316861913464</v>
      </c>
      <c r="R47" s="15"/>
      <c r="T47" s="15" t="s">
        <v>21</v>
      </c>
      <c r="U47" s="15">
        <v>2.8003248379383394</v>
      </c>
      <c r="V47" s="15"/>
    </row>
    <row r="48" spans="1:22" x14ac:dyDescent="0.2">
      <c r="A48" s="1">
        <v>46</v>
      </c>
      <c r="B48" s="1">
        <v>42.239999999999995</v>
      </c>
      <c r="C48" s="2">
        <v>40.909999999999997</v>
      </c>
      <c r="D48" s="2">
        <v>38.119999999999997</v>
      </c>
      <c r="E48" s="2">
        <v>36.79</v>
      </c>
      <c r="F48" s="2">
        <v>33.47</v>
      </c>
      <c r="G48" s="2">
        <v>32.01</v>
      </c>
      <c r="H48" s="2">
        <v>31.14</v>
      </c>
      <c r="I48" s="2">
        <v>29.810000000000002</v>
      </c>
      <c r="J48" s="2">
        <v>26.03</v>
      </c>
      <c r="L48" s="15" t="s">
        <v>22</v>
      </c>
      <c r="M48" s="15">
        <v>0</v>
      </c>
      <c r="N48" s="15"/>
      <c r="P48" s="15" t="s">
        <v>22</v>
      </c>
      <c r="Q48" s="15">
        <v>0</v>
      </c>
      <c r="R48" s="15"/>
      <c r="T48" s="15" t="s">
        <v>22</v>
      </c>
      <c r="U48" s="15">
        <v>0</v>
      </c>
      <c r="V48" s="15"/>
    </row>
    <row r="49" spans="1:22" x14ac:dyDescent="0.2">
      <c r="A49" s="1">
        <v>47</v>
      </c>
      <c r="B49" s="1">
        <v>40.840000000000003</v>
      </c>
      <c r="C49" s="2">
        <v>39.64</v>
      </c>
      <c r="D49" s="2">
        <v>37.120000000000005</v>
      </c>
      <c r="E49" s="2">
        <v>37.129999999999995</v>
      </c>
      <c r="F49" s="2">
        <v>31.47</v>
      </c>
      <c r="G49" s="2">
        <v>27.54</v>
      </c>
      <c r="H49" s="2">
        <v>30.28</v>
      </c>
      <c r="I49" s="2">
        <v>29.75</v>
      </c>
      <c r="J49" s="2">
        <v>27.220000000000002</v>
      </c>
      <c r="L49" s="15" t="s">
        <v>23</v>
      </c>
      <c r="M49" s="15">
        <v>157</v>
      </c>
      <c r="N49" s="15"/>
      <c r="P49" s="15" t="s">
        <v>23</v>
      </c>
      <c r="Q49" s="15">
        <v>165</v>
      </c>
      <c r="R49" s="15"/>
      <c r="T49" s="15" t="s">
        <v>23</v>
      </c>
      <c r="U49" s="15">
        <v>165</v>
      </c>
      <c r="V49" s="15"/>
    </row>
    <row r="50" spans="1:22" x14ac:dyDescent="0.2">
      <c r="A50" s="1">
        <v>48</v>
      </c>
      <c r="B50" s="1">
        <v>41.57</v>
      </c>
      <c r="C50" s="2">
        <v>39.57</v>
      </c>
      <c r="D50" s="2">
        <v>37.120000000000005</v>
      </c>
      <c r="E50" s="2">
        <v>37.46</v>
      </c>
      <c r="F50" s="2">
        <v>35.459999999999994</v>
      </c>
      <c r="G50" s="2">
        <v>29.039999999999996</v>
      </c>
      <c r="H50" s="2">
        <v>30.29</v>
      </c>
      <c r="I50" s="2">
        <v>30.81</v>
      </c>
      <c r="J50" s="2">
        <v>25.7</v>
      </c>
      <c r="L50" s="15" t="s">
        <v>24</v>
      </c>
      <c r="M50" s="15">
        <v>7.0645911402901058</v>
      </c>
      <c r="N50" s="15"/>
      <c r="P50" s="15" t="s">
        <v>24</v>
      </c>
      <c r="Q50" s="15">
        <v>2.2682636659806952</v>
      </c>
      <c r="R50" s="15"/>
      <c r="T50" s="15" t="s">
        <v>24</v>
      </c>
      <c r="U50" s="15">
        <v>-0.48800095827990414</v>
      </c>
      <c r="V50" s="15"/>
    </row>
    <row r="51" spans="1:22" x14ac:dyDescent="0.2">
      <c r="A51" s="1">
        <v>49</v>
      </c>
      <c r="B51" s="1">
        <v>40.9</v>
      </c>
      <c r="C51" s="2">
        <v>39.909999999999997</v>
      </c>
      <c r="D51" s="2">
        <v>37.65</v>
      </c>
      <c r="E51" s="2">
        <v>37.260000000000005</v>
      </c>
      <c r="F51" s="2">
        <v>34.86</v>
      </c>
      <c r="G51" s="2">
        <v>31.240000000000002</v>
      </c>
      <c r="H51" s="2">
        <v>30.880000000000003</v>
      </c>
      <c r="I51" s="2">
        <v>29.020000000000003</v>
      </c>
      <c r="J51" s="2">
        <v>25.5</v>
      </c>
      <c r="L51" s="15" t="s">
        <v>25</v>
      </c>
      <c r="M51" s="15">
        <v>2.4682783790671109E-11</v>
      </c>
      <c r="N51" s="15"/>
      <c r="P51" s="15" t="s">
        <v>25</v>
      </c>
      <c r="Q51" s="15">
        <v>1.2304846181974078E-2</v>
      </c>
      <c r="R51" s="15"/>
      <c r="T51" s="15" t="s">
        <v>25</v>
      </c>
      <c r="U51" s="15">
        <v>0.31309850339753653</v>
      </c>
      <c r="V51" s="15"/>
    </row>
    <row r="52" spans="1:22" x14ac:dyDescent="0.2">
      <c r="A52" s="1">
        <v>50</v>
      </c>
      <c r="B52" s="1">
        <v>41.11</v>
      </c>
      <c r="C52" s="2">
        <v>38.049999999999997</v>
      </c>
      <c r="D52" s="2">
        <v>37.519999999999996</v>
      </c>
      <c r="E52" s="2">
        <v>35.590000000000003</v>
      </c>
      <c r="F52" s="2">
        <v>33.799999999999997</v>
      </c>
      <c r="G52" s="2">
        <v>27.18</v>
      </c>
      <c r="H52" s="2">
        <v>33.86</v>
      </c>
      <c r="I52" s="2">
        <v>32.47</v>
      </c>
      <c r="J52" s="2">
        <v>26.699999999999996</v>
      </c>
      <c r="L52" s="15" t="s">
        <v>26</v>
      </c>
      <c r="M52" s="15">
        <v>1.6546170347148881</v>
      </c>
      <c r="N52" s="15"/>
      <c r="P52" s="15" t="s">
        <v>26</v>
      </c>
      <c r="Q52" s="15">
        <v>1.6541409762957251</v>
      </c>
      <c r="R52" s="15"/>
      <c r="T52" s="15" t="s">
        <v>26</v>
      </c>
      <c r="U52" s="15">
        <v>1.6541409762957251</v>
      </c>
      <c r="V52" s="15"/>
    </row>
    <row r="53" spans="1:22" x14ac:dyDescent="0.2">
      <c r="A53" s="1">
        <v>51</v>
      </c>
      <c r="B53" s="1">
        <v>42.3</v>
      </c>
      <c r="C53" s="2">
        <v>38.510000000000005</v>
      </c>
      <c r="D53" s="2">
        <v>36.46</v>
      </c>
      <c r="E53" s="2">
        <v>33.729999999999997</v>
      </c>
      <c r="F53" s="2">
        <v>31.549999999999997</v>
      </c>
      <c r="G53" s="2">
        <v>29.810000000000002</v>
      </c>
      <c r="H53" s="2">
        <v>29.82</v>
      </c>
      <c r="I53" s="2">
        <v>27.95</v>
      </c>
      <c r="J53" s="2">
        <v>25.03</v>
      </c>
      <c r="L53" s="15" t="s">
        <v>27</v>
      </c>
      <c r="M53" s="15">
        <v>4.9365567581342218E-11</v>
      </c>
      <c r="N53" s="15"/>
      <c r="P53" s="15" t="s">
        <v>27</v>
      </c>
      <c r="Q53" s="15">
        <v>2.4609692363948155E-2</v>
      </c>
      <c r="R53" s="15"/>
      <c r="T53" s="15" t="s">
        <v>27</v>
      </c>
      <c r="U53" s="15">
        <v>0.62619700679507306</v>
      </c>
      <c r="V53" s="15"/>
    </row>
    <row r="54" spans="1:22" ht="17" thickBot="1" x14ac:dyDescent="0.25">
      <c r="A54" s="1">
        <v>52</v>
      </c>
      <c r="B54" s="1">
        <v>42.83</v>
      </c>
      <c r="C54" s="2">
        <v>37.25</v>
      </c>
      <c r="D54" s="2">
        <v>38.049999999999997</v>
      </c>
      <c r="E54" s="2">
        <v>32.480000000000004</v>
      </c>
      <c r="F54" s="2">
        <v>32.47</v>
      </c>
      <c r="G54" s="2">
        <v>29.71</v>
      </c>
      <c r="H54" s="2">
        <v>30.810000000000002</v>
      </c>
      <c r="I54" s="2">
        <v>28.560000000000002</v>
      </c>
      <c r="J54" s="2">
        <v>24.3</v>
      </c>
      <c r="L54" s="17" t="s">
        <v>28</v>
      </c>
      <c r="M54" s="17">
        <v>1.9751891630765959</v>
      </c>
      <c r="N54" s="17"/>
      <c r="P54" s="17" t="s">
        <v>28</v>
      </c>
      <c r="Q54" s="17">
        <v>1.9744456300923821</v>
      </c>
      <c r="R54" s="17"/>
      <c r="T54" s="17" t="s">
        <v>28</v>
      </c>
      <c r="U54" s="17">
        <v>1.9744456300923821</v>
      </c>
      <c r="V54" s="17"/>
    </row>
    <row r="55" spans="1:22" x14ac:dyDescent="0.2">
      <c r="A55" s="1">
        <v>53</v>
      </c>
      <c r="B55" s="1">
        <v>41.17</v>
      </c>
      <c r="C55" s="2">
        <v>39.71</v>
      </c>
      <c r="D55" s="2">
        <v>37.79</v>
      </c>
      <c r="E55" s="2">
        <v>35.53</v>
      </c>
      <c r="F55" s="2">
        <v>33.4</v>
      </c>
      <c r="G55" s="2">
        <v>29.690000000000005</v>
      </c>
      <c r="H55" s="2">
        <v>30.02</v>
      </c>
      <c r="I55" s="2">
        <v>27.82</v>
      </c>
      <c r="J55" s="2">
        <v>26.16</v>
      </c>
    </row>
    <row r="56" spans="1:22" x14ac:dyDescent="0.2">
      <c r="A56" s="1">
        <v>54</v>
      </c>
      <c r="B56" s="1">
        <v>39.769999999999996</v>
      </c>
      <c r="C56" s="2">
        <v>36.79</v>
      </c>
      <c r="D56" s="2">
        <v>37.909999999999997</v>
      </c>
      <c r="E56" s="2">
        <v>37.72</v>
      </c>
      <c r="F56" s="2">
        <v>33.67</v>
      </c>
      <c r="G56" s="2">
        <v>31.7</v>
      </c>
      <c r="H56" s="2">
        <v>31.880000000000003</v>
      </c>
      <c r="I56" s="2">
        <v>28.15</v>
      </c>
      <c r="J56" s="2">
        <v>24.57</v>
      </c>
    </row>
    <row r="57" spans="1:22" x14ac:dyDescent="0.2">
      <c r="A57" s="1">
        <v>55</v>
      </c>
      <c r="B57" s="1">
        <v>41.7</v>
      </c>
      <c r="C57" s="2">
        <v>41.5</v>
      </c>
      <c r="D57" s="2">
        <v>35.86</v>
      </c>
      <c r="E57" s="2">
        <v>35.79</v>
      </c>
      <c r="F57" s="2">
        <v>35.200000000000003</v>
      </c>
      <c r="G57" s="2">
        <v>31.5</v>
      </c>
      <c r="H57" s="2">
        <v>30.42</v>
      </c>
      <c r="I57" s="2">
        <v>27.96</v>
      </c>
      <c r="J57" s="2">
        <v>25.040000000000003</v>
      </c>
    </row>
    <row r="58" spans="1:22" x14ac:dyDescent="0.2">
      <c r="A58" s="1">
        <v>56</v>
      </c>
      <c r="B58" s="1">
        <v>40.31</v>
      </c>
      <c r="C58" s="2">
        <v>39.370000000000005</v>
      </c>
      <c r="D58" s="2">
        <v>36.659999999999997</v>
      </c>
      <c r="E58" s="2">
        <v>35.6</v>
      </c>
      <c r="F58" s="2">
        <v>34.269999999999996</v>
      </c>
      <c r="G58" s="2">
        <v>30.900000000000002</v>
      </c>
      <c r="H58" s="2">
        <v>30.68</v>
      </c>
      <c r="I58" s="2">
        <v>27.700000000000003</v>
      </c>
      <c r="J58" s="2">
        <v>25.63</v>
      </c>
    </row>
    <row r="59" spans="1:22" x14ac:dyDescent="0.2">
      <c r="A59" s="1">
        <v>57</v>
      </c>
      <c r="B59" s="1">
        <v>40.9</v>
      </c>
      <c r="C59" s="2">
        <v>40.11</v>
      </c>
      <c r="D59" s="2">
        <v>36.260000000000005</v>
      </c>
      <c r="E59" s="2">
        <v>35.86</v>
      </c>
      <c r="F59" s="2">
        <v>35.99</v>
      </c>
      <c r="G59" s="2">
        <v>29.279999999999998</v>
      </c>
      <c r="H59" s="2">
        <v>30.880000000000003</v>
      </c>
      <c r="I59" s="2">
        <v>26.5</v>
      </c>
      <c r="J59" s="2">
        <v>23.58</v>
      </c>
    </row>
    <row r="60" spans="1:22" x14ac:dyDescent="0.2">
      <c r="A60" s="1">
        <v>58</v>
      </c>
      <c r="B60" s="1">
        <v>37.92</v>
      </c>
      <c r="C60" s="2">
        <v>38.78</v>
      </c>
      <c r="D60" s="2">
        <v>34.79</v>
      </c>
      <c r="E60" s="2">
        <v>35.39</v>
      </c>
      <c r="F60" s="2">
        <v>34.200000000000003</v>
      </c>
      <c r="G60" s="2">
        <v>30.12</v>
      </c>
      <c r="H60" s="2">
        <v>33.74</v>
      </c>
      <c r="I60" s="2">
        <v>27.7</v>
      </c>
      <c r="J60" s="2">
        <v>24.18</v>
      </c>
    </row>
    <row r="61" spans="1:22" x14ac:dyDescent="0.2">
      <c r="A61" s="1">
        <v>59</v>
      </c>
      <c r="B61" s="1">
        <v>40.17</v>
      </c>
      <c r="C61" s="2">
        <v>38.85</v>
      </c>
      <c r="D61" s="2">
        <v>36.730000000000004</v>
      </c>
      <c r="E61" s="2">
        <v>36.120000000000005</v>
      </c>
      <c r="F61" s="2">
        <v>31.880000000000003</v>
      </c>
      <c r="G61" s="2">
        <v>32.44</v>
      </c>
      <c r="H61" s="2">
        <v>29.02</v>
      </c>
      <c r="I61" s="2">
        <v>28.36</v>
      </c>
      <c r="J61" s="2">
        <v>24.5</v>
      </c>
    </row>
    <row r="62" spans="1:22" x14ac:dyDescent="0.2">
      <c r="A62" s="1">
        <v>60</v>
      </c>
      <c r="B62" s="1">
        <v>40.31</v>
      </c>
      <c r="C62" s="2">
        <v>38.65</v>
      </c>
      <c r="D62" s="2">
        <v>34.54</v>
      </c>
      <c r="E62" s="2">
        <v>35.659999999999997</v>
      </c>
      <c r="F62" s="2">
        <v>36.86</v>
      </c>
      <c r="G62" s="2">
        <v>28.53</v>
      </c>
      <c r="H62" s="2">
        <v>31.14</v>
      </c>
      <c r="I62" s="2">
        <v>26.82</v>
      </c>
      <c r="J62" s="2">
        <v>24.04</v>
      </c>
    </row>
    <row r="63" spans="1:22" x14ac:dyDescent="0.2">
      <c r="A63" s="1">
        <v>61</v>
      </c>
      <c r="B63" s="1">
        <v>38.909999999999997</v>
      </c>
      <c r="C63" s="2">
        <v>38.58</v>
      </c>
      <c r="D63" s="2">
        <v>37.78</v>
      </c>
      <c r="E63" s="2">
        <v>35.6</v>
      </c>
      <c r="F63" s="2">
        <v>34.07</v>
      </c>
      <c r="G63" s="2">
        <v>32.729999999999997</v>
      </c>
      <c r="H63" s="2">
        <v>29.56</v>
      </c>
      <c r="I63" s="2">
        <v>27.82</v>
      </c>
      <c r="J63" s="2">
        <v>26.17</v>
      </c>
    </row>
    <row r="64" spans="1:22" x14ac:dyDescent="0.2">
      <c r="A64" s="1">
        <v>62</v>
      </c>
      <c r="B64" s="1">
        <v>40.450000000000003</v>
      </c>
      <c r="C64" s="2">
        <v>37.85</v>
      </c>
      <c r="D64" s="2">
        <v>37.72</v>
      </c>
      <c r="E64" s="2">
        <v>37.85</v>
      </c>
      <c r="F64" s="2">
        <v>34.659999999999997</v>
      </c>
      <c r="G64" s="2">
        <v>30.830000000000002</v>
      </c>
      <c r="H64" s="2">
        <v>29.150000000000002</v>
      </c>
      <c r="I64" s="2">
        <v>28.89</v>
      </c>
      <c r="J64" s="2">
        <v>27.689999999999998</v>
      </c>
    </row>
    <row r="65" spans="1:10" x14ac:dyDescent="0.2">
      <c r="A65" s="1">
        <v>63</v>
      </c>
      <c r="B65" s="1">
        <v>39.120000000000005</v>
      </c>
      <c r="C65" s="2">
        <v>38.64</v>
      </c>
      <c r="D65" s="2">
        <v>36.519999999999996</v>
      </c>
      <c r="E65" s="2">
        <v>34.799999999999997</v>
      </c>
      <c r="F65" s="2">
        <v>33.269999999999996</v>
      </c>
      <c r="G65" s="2">
        <v>30.58</v>
      </c>
      <c r="H65" s="2">
        <v>31.14</v>
      </c>
      <c r="I65" s="2">
        <v>27.29</v>
      </c>
      <c r="J65" s="2">
        <v>25.630000000000003</v>
      </c>
    </row>
    <row r="66" spans="1:10" x14ac:dyDescent="0.2">
      <c r="A66" s="1">
        <v>64</v>
      </c>
      <c r="B66" s="1">
        <v>39.04</v>
      </c>
      <c r="C66" s="2">
        <v>38.049999999999997</v>
      </c>
      <c r="D66" s="2">
        <v>37.32</v>
      </c>
      <c r="E66" s="2">
        <v>36.39</v>
      </c>
      <c r="F66" s="2">
        <v>31.41</v>
      </c>
      <c r="G66" s="2">
        <v>33.979999999999997</v>
      </c>
      <c r="H66" s="2">
        <v>31.54</v>
      </c>
      <c r="I66" s="2">
        <v>29.419999999999998</v>
      </c>
      <c r="J66" s="2">
        <v>24.1</v>
      </c>
    </row>
    <row r="67" spans="1:10" x14ac:dyDescent="0.2">
      <c r="A67" s="1">
        <v>65</v>
      </c>
      <c r="B67" s="1">
        <v>39.31</v>
      </c>
      <c r="C67" s="2">
        <v>34.4</v>
      </c>
      <c r="D67" s="2">
        <v>39.97</v>
      </c>
      <c r="E67" s="2">
        <v>32.200000000000003</v>
      </c>
      <c r="F67" s="2">
        <v>29.75</v>
      </c>
      <c r="G67" s="2">
        <v>29.919999999999995</v>
      </c>
      <c r="H67" s="2">
        <v>28.96</v>
      </c>
      <c r="I67" s="2">
        <v>27.16</v>
      </c>
      <c r="J67" s="2">
        <v>24.830000000000002</v>
      </c>
    </row>
    <row r="68" spans="1:10" x14ac:dyDescent="0.2">
      <c r="A68" s="1">
        <v>66</v>
      </c>
      <c r="B68" s="1">
        <v>40.11</v>
      </c>
      <c r="C68" s="2">
        <v>38.379999999999995</v>
      </c>
      <c r="D68" s="2">
        <v>35.33</v>
      </c>
      <c r="E68" s="2">
        <v>33.93</v>
      </c>
      <c r="F68" s="2">
        <v>29.22</v>
      </c>
      <c r="G68" s="2">
        <v>32.480000000000004</v>
      </c>
      <c r="H68" s="2">
        <v>28.96</v>
      </c>
      <c r="I68" s="2">
        <v>26.3</v>
      </c>
      <c r="J68" s="2">
        <v>26.83</v>
      </c>
    </row>
    <row r="69" spans="1:10" x14ac:dyDescent="0.2">
      <c r="A69" s="1">
        <v>67</v>
      </c>
      <c r="B69" s="1">
        <v>39.44</v>
      </c>
      <c r="C69" s="2">
        <v>36.730000000000004</v>
      </c>
      <c r="D69" s="2">
        <v>37.18</v>
      </c>
      <c r="E69" s="2">
        <v>34.47</v>
      </c>
      <c r="F69" s="2">
        <v>29.41</v>
      </c>
      <c r="G69" s="2">
        <v>29.189999999999998</v>
      </c>
      <c r="H69" s="2">
        <v>30.02</v>
      </c>
      <c r="I69" s="2">
        <v>28.69</v>
      </c>
      <c r="J69" s="2">
        <v>25.44</v>
      </c>
    </row>
    <row r="70" spans="1:10" x14ac:dyDescent="0.2">
      <c r="A70" s="1">
        <v>68</v>
      </c>
      <c r="B70" s="1">
        <v>40.11</v>
      </c>
      <c r="C70" s="2">
        <v>42.959999999999994</v>
      </c>
      <c r="D70" s="2">
        <v>39.11</v>
      </c>
      <c r="E70" s="2">
        <v>32.93</v>
      </c>
      <c r="F70" s="2">
        <v>36.32</v>
      </c>
      <c r="G70" s="2">
        <v>30.7</v>
      </c>
      <c r="H70" s="2">
        <v>29.490000000000002</v>
      </c>
      <c r="I70" s="2">
        <v>30.080000000000002</v>
      </c>
      <c r="J70" s="2">
        <v>24.77</v>
      </c>
    </row>
    <row r="71" spans="1:10" x14ac:dyDescent="0.2">
      <c r="A71" s="1">
        <v>69</v>
      </c>
      <c r="B71" s="1">
        <v>42.03</v>
      </c>
      <c r="C71" s="2">
        <v>41.37</v>
      </c>
      <c r="D71" s="2">
        <v>38.650000000000006</v>
      </c>
      <c r="E71" s="2">
        <v>34.4</v>
      </c>
      <c r="F71" s="2">
        <v>33.799999999999997</v>
      </c>
      <c r="G71" s="2">
        <v>31.529999999999998</v>
      </c>
      <c r="H71" s="2">
        <v>26.1</v>
      </c>
      <c r="I71" s="2">
        <v>29.55</v>
      </c>
      <c r="J71" s="2">
        <v>22.18</v>
      </c>
    </row>
    <row r="72" spans="1:10" x14ac:dyDescent="0.2">
      <c r="A72" s="1">
        <v>70</v>
      </c>
      <c r="B72" s="1">
        <v>43.629999999999995</v>
      </c>
      <c r="C72" s="2">
        <v>38.58</v>
      </c>
      <c r="D72" s="2">
        <v>40.049999999999997</v>
      </c>
      <c r="E72" s="2">
        <v>36.46</v>
      </c>
      <c r="F72" s="2">
        <v>29.75</v>
      </c>
      <c r="G72" s="2">
        <v>29.77</v>
      </c>
      <c r="H72" s="2">
        <v>29.28</v>
      </c>
      <c r="I72" s="2">
        <v>27.69</v>
      </c>
      <c r="J72" s="2">
        <v>22.38</v>
      </c>
    </row>
    <row r="73" spans="1:10" x14ac:dyDescent="0.2">
      <c r="A73" s="1">
        <v>71</v>
      </c>
      <c r="B73" s="1">
        <v>42.040000000000006</v>
      </c>
      <c r="C73" s="2">
        <v>33.14</v>
      </c>
      <c r="D73" s="2">
        <v>33.53</v>
      </c>
      <c r="E73" s="2">
        <v>36.450000000000003</v>
      </c>
      <c r="F73" s="2">
        <v>34.730000000000004</v>
      </c>
      <c r="G73" s="2">
        <v>30.020000000000003</v>
      </c>
      <c r="H73" s="2">
        <v>32.6</v>
      </c>
      <c r="I73" s="2">
        <v>29.22</v>
      </c>
      <c r="J73" s="2">
        <v>25.17</v>
      </c>
    </row>
    <row r="74" spans="1:10" x14ac:dyDescent="0.2">
      <c r="A74" s="1">
        <v>72</v>
      </c>
      <c r="B74" s="1">
        <v>41.83</v>
      </c>
      <c r="C74" s="2">
        <v>34.39</v>
      </c>
      <c r="D74" s="2">
        <v>36.06</v>
      </c>
      <c r="E74" s="2">
        <v>34.6</v>
      </c>
      <c r="F74" s="2">
        <v>28.22</v>
      </c>
      <c r="G74" s="2">
        <v>30.360000000000003</v>
      </c>
      <c r="H74" s="2">
        <v>30.15</v>
      </c>
      <c r="I74" s="2">
        <v>28.02</v>
      </c>
      <c r="J74" s="2">
        <v>27.55</v>
      </c>
    </row>
    <row r="75" spans="1:10" x14ac:dyDescent="0.2">
      <c r="A75" s="1">
        <v>73</v>
      </c>
      <c r="B75" s="1">
        <v>40.909999999999997</v>
      </c>
      <c r="C75" s="2">
        <v>33.67</v>
      </c>
      <c r="D75" s="2">
        <v>39.11</v>
      </c>
      <c r="E75" s="2">
        <v>33.799999999999997</v>
      </c>
      <c r="F75" s="2">
        <v>30.42</v>
      </c>
      <c r="G75" s="2">
        <v>32.36</v>
      </c>
      <c r="H75" s="2">
        <v>31.27</v>
      </c>
      <c r="I75" s="2">
        <v>29.41</v>
      </c>
      <c r="J75" s="2">
        <v>27.5</v>
      </c>
    </row>
    <row r="76" spans="1:10" x14ac:dyDescent="0.2">
      <c r="A76" s="1">
        <v>74</v>
      </c>
      <c r="B76" s="1">
        <v>39.510000000000005</v>
      </c>
      <c r="C76" s="2">
        <v>36.72</v>
      </c>
      <c r="D76" s="2">
        <v>36.65</v>
      </c>
      <c r="E76" s="2">
        <v>33.659999999999997</v>
      </c>
      <c r="F76" s="2">
        <v>32.869999999999997</v>
      </c>
      <c r="G76" s="2">
        <v>30.82</v>
      </c>
      <c r="H76" s="2">
        <v>30.02</v>
      </c>
      <c r="I76" s="2">
        <v>28.950000000000003</v>
      </c>
      <c r="J76" s="2">
        <v>24.43</v>
      </c>
    </row>
    <row r="77" spans="1:10" x14ac:dyDescent="0.2">
      <c r="A77" s="1">
        <v>75</v>
      </c>
      <c r="B77" s="1">
        <v>41.57</v>
      </c>
      <c r="C77" s="2">
        <v>37.980000000000004</v>
      </c>
      <c r="D77" s="2">
        <v>34.93</v>
      </c>
      <c r="E77" s="2">
        <v>32.53</v>
      </c>
      <c r="F77" s="2">
        <v>34.6</v>
      </c>
      <c r="G77" s="2">
        <v>34.480000000000004</v>
      </c>
      <c r="H77" s="2">
        <v>29.82</v>
      </c>
      <c r="I77" s="2">
        <v>26.57</v>
      </c>
      <c r="J77" s="2">
        <v>23.17</v>
      </c>
    </row>
    <row r="78" spans="1:10" x14ac:dyDescent="0.2">
      <c r="A78" s="1">
        <v>76</v>
      </c>
      <c r="B78" s="1">
        <v>39.510000000000005</v>
      </c>
      <c r="C78" s="2">
        <v>38.85</v>
      </c>
      <c r="D78" s="2">
        <v>35.06</v>
      </c>
      <c r="E78" s="2">
        <v>32.870000000000005</v>
      </c>
      <c r="F78" s="2">
        <v>32.81</v>
      </c>
      <c r="G78" s="2">
        <v>32.14</v>
      </c>
      <c r="H78" s="2">
        <v>28.22</v>
      </c>
      <c r="I78" s="2">
        <v>21.98</v>
      </c>
      <c r="J78" s="2">
        <v>26.76</v>
      </c>
    </row>
    <row r="79" spans="1:10" x14ac:dyDescent="0.2">
      <c r="A79" s="1">
        <v>77</v>
      </c>
      <c r="B79" s="1">
        <v>41.84</v>
      </c>
      <c r="C79" s="2">
        <v>36.650000000000006</v>
      </c>
      <c r="D79" s="2">
        <v>38.06</v>
      </c>
      <c r="E79" s="2">
        <v>35.86</v>
      </c>
      <c r="F79" s="2">
        <v>32.269999999999996</v>
      </c>
      <c r="G79" s="2">
        <v>33.230000000000004</v>
      </c>
      <c r="H79" s="2">
        <v>29.29</v>
      </c>
      <c r="I79" s="2">
        <v>27.76</v>
      </c>
      <c r="J79" s="2">
        <v>26.03</v>
      </c>
    </row>
    <row r="80" spans="1:10" x14ac:dyDescent="0.2">
      <c r="A80" s="1">
        <v>78</v>
      </c>
      <c r="B80" s="1">
        <v>39.64</v>
      </c>
      <c r="C80" s="2">
        <v>40.24</v>
      </c>
      <c r="D80" s="2">
        <v>33.340000000000003</v>
      </c>
      <c r="E80" s="2">
        <v>33.739999999999995</v>
      </c>
      <c r="F80" s="2">
        <v>30.009999999999998</v>
      </c>
      <c r="G80" s="2">
        <v>32.010000000000005</v>
      </c>
      <c r="H80" s="2">
        <v>31.41</v>
      </c>
      <c r="I80" s="2">
        <v>27.03</v>
      </c>
      <c r="J80" s="2">
        <v>28.29</v>
      </c>
    </row>
    <row r="81" spans="1:10" x14ac:dyDescent="0.2">
      <c r="A81" s="1">
        <v>79</v>
      </c>
      <c r="B81" s="1">
        <v>40.51</v>
      </c>
      <c r="C81" s="2">
        <v>37.989999999999995</v>
      </c>
      <c r="D81" s="2">
        <v>38.85</v>
      </c>
      <c r="E81" s="2">
        <v>34.33</v>
      </c>
      <c r="F81" s="2">
        <v>32.799999999999997</v>
      </c>
      <c r="G81" s="2">
        <v>30.499999999999996</v>
      </c>
      <c r="H81" s="2">
        <v>27.83</v>
      </c>
      <c r="I81" s="2">
        <v>25.83</v>
      </c>
      <c r="J81" s="2">
        <v>27.36</v>
      </c>
    </row>
    <row r="82" spans="1:10" x14ac:dyDescent="0.2">
      <c r="A82" s="1">
        <v>80</v>
      </c>
      <c r="B82" s="1">
        <v>38.450000000000003</v>
      </c>
      <c r="C82" s="2">
        <v>34.400000000000006</v>
      </c>
      <c r="D82" s="2">
        <v>34</v>
      </c>
      <c r="E82" s="2">
        <v>35.33</v>
      </c>
      <c r="F82" s="2">
        <v>34.599999999999994</v>
      </c>
      <c r="G82" s="2">
        <v>30.99</v>
      </c>
      <c r="H82" s="2">
        <v>28.880000000000003</v>
      </c>
      <c r="I82" s="2">
        <v>26.83</v>
      </c>
      <c r="J82" s="2">
        <v>27.09</v>
      </c>
    </row>
    <row r="83" spans="1:10" x14ac:dyDescent="0.2">
      <c r="A83" s="1">
        <v>81</v>
      </c>
      <c r="B83" s="1">
        <v>40.65</v>
      </c>
      <c r="C83" s="2">
        <v>33.93</v>
      </c>
      <c r="D83" s="2">
        <v>36.93</v>
      </c>
      <c r="E83" s="2">
        <v>35.99</v>
      </c>
      <c r="F83" s="2">
        <v>34.129999999999995</v>
      </c>
      <c r="G83" s="2">
        <v>30.929999999999996</v>
      </c>
      <c r="H83" s="2">
        <v>27.89</v>
      </c>
      <c r="I83" s="2">
        <v>24.71</v>
      </c>
      <c r="J83" s="2">
        <v>24.77</v>
      </c>
    </row>
    <row r="84" spans="1:10" x14ac:dyDescent="0.2">
      <c r="A84" s="1">
        <v>82</v>
      </c>
      <c r="B84" s="1">
        <v>40.909999999999997</v>
      </c>
      <c r="C84" s="2">
        <v>35.590000000000003</v>
      </c>
      <c r="D84" s="2">
        <v>36.590000000000003</v>
      </c>
      <c r="E84" s="2">
        <v>31.75</v>
      </c>
      <c r="F84" s="2">
        <v>34.33</v>
      </c>
      <c r="G84" s="2">
        <v>32.18</v>
      </c>
      <c r="H84" s="2">
        <v>29.479999999999997</v>
      </c>
      <c r="I84" s="2">
        <v>28.82</v>
      </c>
      <c r="J84" s="2">
        <v>25.229999999999997</v>
      </c>
    </row>
    <row r="85" spans="1:10" x14ac:dyDescent="0.2">
      <c r="A85" s="1">
        <v>83</v>
      </c>
      <c r="B85" s="1">
        <v>43.3</v>
      </c>
      <c r="C85" s="2">
        <v>37.520000000000003</v>
      </c>
      <c r="D85" s="2">
        <v>37.06</v>
      </c>
      <c r="E85" s="2">
        <v>31.28</v>
      </c>
      <c r="F85" s="2">
        <v>29.22</v>
      </c>
      <c r="G85" s="2">
        <v>31.779999999999998</v>
      </c>
      <c r="H85" s="2">
        <v>28.490000000000002</v>
      </c>
      <c r="I85" s="2">
        <v>29.349999999999998</v>
      </c>
      <c r="J85" s="2">
        <v>22.52</v>
      </c>
    </row>
    <row r="86" spans="1:10" x14ac:dyDescent="0.2">
      <c r="A86" s="1">
        <v>84</v>
      </c>
      <c r="B86" s="1">
        <v>38.58</v>
      </c>
      <c r="C86" s="2">
        <v>35.33</v>
      </c>
      <c r="D86" s="2">
        <v>36.450000000000003</v>
      </c>
      <c r="E86" s="2">
        <v>33.269999999999996</v>
      </c>
      <c r="F86" s="2">
        <v>34.799999999999997</v>
      </c>
      <c r="G86" s="2">
        <v>34.31</v>
      </c>
      <c r="H86" s="2">
        <v>28.43</v>
      </c>
      <c r="I86" s="2">
        <v>29.02</v>
      </c>
      <c r="J86" s="2">
        <v>25.57</v>
      </c>
    </row>
    <row r="87" spans="1:10" x14ac:dyDescent="0.2">
      <c r="A87" s="1">
        <v>85</v>
      </c>
      <c r="B87" s="1">
        <v>43.16</v>
      </c>
      <c r="C87" s="2">
        <v>38.980000000000004</v>
      </c>
      <c r="D87" s="2">
        <v>35.730000000000004</v>
      </c>
      <c r="E87" s="2">
        <v>34.93</v>
      </c>
      <c r="F87" s="2">
        <v>32.200000000000003</v>
      </c>
      <c r="G87" s="2">
        <v>25.47</v>
      </c>
      <c r="H87" s="2">
        <v>27.56</v>
      </c>
      <c r="I87" s="2">
        <v>27.29</v>
      </c>
      <c r="J87" s="2">
        <v>24.57</v>
      </c>
    </row>
    <row r="88" spans="1:10" x14ac:dyDescent="0.2">
      <c r="A88" s="1">
        <v>86</v>
      </c>
      <c r="B88" s="1">
        <v>43.16</v>
      </c>
      <c r="C88" s="2">
        <v>38.18</v>
      </c>
      <c r="D88" s="2">
        <v>38.909999999999997</v>
      </c>
      <c r="E88" s="2">
        <v>31.009999999999998</v>
      </c>
      <c r="F88" s="2">
        <v>32.340000000000003</v>
      </c>
      <c r="G88" s="2">
        <v>29.789999999999996</v>
      </c>
      <c r="H88" s="2">
        <v>27.1</v>
      </c>
      <c r="I88" s="2">
        <v>28.09</v>
      </c>
      <c r="J88" s="2">
        <v>27.689999999999998</v>
      </c>
    </row>
    <row r="89" spans="1:10" x14ac:dyDescent="0.2">
      <c r="A89" s="1">
        <v>87</v>
      </c>
      <c r="B89" s="1">
        <v>41.04</v>
      </c>
      <c r="C89" s="2">
        <v>37.379999999999995</v>
      </c>
      <c r="D89" s="2">
        <v>36.92</v>
      </c>
      <c r="E89" s="2">
        <v>34.870000000000005</v>
      </c>
      <c r="F89" s="2">
        <v>28.36</v>
      </c>
      <c r="G89" s="2">
        <v>27.02</v>
      </c>
      <c r="H89" s="2">
        <v>28.490000000000002</v>
      </c>
      <c r="I89" s="2">
        <v>26.17</v>
      </c>
      <c r="J89" s="2">
        <v>26.9</v>
      </c>
    </row>
    <row r="90" spans="1:10" x14ac:dyDescent="0.2">
      <c r="A90" s="1">
        <v>88</v>
      </c>
      <c r="B90" s="1">
        <v>41.9</v>
      </c>
      <c r="C90" s="2">
        <v>36.32</v>
      </c>
      <c r="D90" s="2">
        <v>37.32</v>
      </c>
      <c r="E90" s="2">
        <v>31.08</v>
      </c>
      <c r="F90" s="2">
        <v>31.08</v>
      </c>
      <c r="G90" s="2">
        <v>28.46</v>
      </c>
      <c r="H90" s="2">
        <v>30.95</v>
      </c>
      <c r="I90" s="2">
        <v>24.840000000000003</v>
      </c>
      <c r="J90" s="2">
        <v>24.83</v>
      </c>
    </row>
    <row r="91" spans="1:10" x14ac:dyDescent="0.2">
      <c r="A91" s="1">
        <v>89</v>
      </c>
      <c r="B91" s="1">
        <v>41.7</v>
      </c>
      <c r="C91" s="2">
        <v>37.39</v>
      </c>
      <c r="D91" s="2">
        <v>33.799999999999997</v>
      </c>
      <c r="E91" s="2">
        <v>26.1</v>
      </c>
      <c r="F91" s="2">
        <v>26.5</v>
      </c>
      <c r="G91" s="2">
        <v>32.53</v>
      </c>
      <c r="H91" s="2">
        <v>27.490000000000002</v>
      </c>
      <c r="I91" s="2">
        <v>26.9</v>
      </c>
      <c r="J91" s="2">
        <v>28.02</v>
      </c>
    </row>
    <row r="92" spans="1:10" x14ac:dyDescent="0.2">
      <c r="A92" s="1">
        <v>90</v>
      </c>
      <c r="B92" s="1">
        <v>41.04</v>
      </c>
      <c r="C92" s="2">
        <v>37.92</v>
      </c>
      <c r="D92" s="2">
        <v>35.93</v>
      </c>
      <c r="E92" s="2">
        <v>31.41</v>
      </c>
      <c r="F92" s="2">
        <v>32.94</v>
      </c>
      <c r="G92" s="2">
        <v>31.02</v>
      </c>
      <c r="H92" s="2">
        <v>24.369999999999997</v>
      </c>
      <c r="I92" s="2">
        <v>26.5</v>
      </c>
      <c r="J92" s="2">
        <v>26.96</v>
      </c>
    </row>
    <row r="93" spans="1:10" x14ac:dyDescent="0.2">
      <c r="A93" s="1">
        <v>91</v>
      </c>
      <c r="B93" s="1">
        <v>39.58</v>
      </c>
      <c r="C93" s="2">
        <v>36.39</v>
      </c>
      <c r="D93" s="2">
        <v>33.340000000000003</v>
      </c>
      <c r="E93" s="2">
        <v>32.870000000000005</v>
      </c>
      <c r="F93" s="2">
        <v>31.28</v>
      </c>
      <c r="G93" s="2">
        <v>28.759999999999998</v>
      </c>
      <c r="H93" s="2">
        <v>30.279999999999998</v>
      </c>
      <c r="I93" s="2">
        <v>25.560000000000002</v>
      </c>
      <c r="J93" s="2">
        <v>25.9</v>
      </c>
    </row>
    <row r="94" spans="1:10" x14ac:dyDescent="0.2">
      <c r="A94" s="1">
        <v>92</v>
      </c>
      <c r="B94" s="1">
        <v>38.510000000000005</v>
      </c>
      <c r="C94" s="2">
        <v>35.46</v>
      </c>
      <c r="D94" s="2">
        <v>33.870000000000005</v>
      </c>
      <c r="E94" s="2">
        <v>33.94</v>
      </c>
      <c r="F94" s="2">
        <v>33.730000000000004</v>
      </c>
      <c r="G94" s="2">
        <v>33.1</v>
      </c>
      <c r="H94" s="2">
        <v>26.56</v>
      </c>
      <c r="I94" s="2">
        <v>29.019999999999996</v>
      </c>
      <c r="J94" s="2">
        <v>26.160000000000004</v>
      </c>
    </row>
    <row r="95" spans="1:10" x14ac:dyDescent="0.2">
      <c r="A95" s="1">
        <v>93</v>
      </c>
      <c r="B95" s="1">
        <v>36.53</v>
      </c>
      <c r="C95" s="2">
        <v>34.6</v>
      </c>
      <c r="D95" s="2">
        <v>28.95</v>
      </c>
      <c r="E95" s="2">
        <v>34.47</v>
      </c>
      <c r="F95" s="2">
        <v>31.68</v>
      </c>
      <c r="G95" s="2">
        <v>28.28</v>
      </c>
      <c r="H95" s="2">
        <v>23.5</v>
      </c>
      <c r="I95" s="2">
        <v>26.03</v>
      </c>
      <c r="J95" s="2">
        <v>28.560000000000002</v>
      </c>
    </row>
    <row r="96" spans="1:10" x14ac:dyDescent="0.2">
      <c r="A96" s="1">
        <v>94</v>
      </c>
      <c r="B96" s="1">
        <v>38.31</v>
      </c>
      <c r="C96" s="2">
        <v>46.09</v>
      </c>
      <c r="D96" s="2">
        <v>31.270000000000003</v>
      </c>
      <c r="E96" s="2">
        <v>31.81</v>
      </c>
      <c r="F96" s="2">
        <v>32.409999999999997</v>
      </c>
      <c r="G96" s="2">
        <v>26.21</v>
      </c>
      <c r="H96" s="2">
        <v>28.76</v>
      </c>
      <c r="I96" s="2">
        <v>25.9</v>
      </c>
      <c r="J96" s="2">
        <v>26.43</v>
      </c>
    </row>
    <row r="97" spans="1:10" x14ac:dyDescent="0.2">
      <c r="A97" s="1">
        <v>95</v>
      </c>
      <c r="B97" s="1">
        <v>38.78</v>
      </c>
      <c r="C97" s="2">
        <v>29.82</v>
      </c>
      <c r="D97" s="2">
        <v>34.07</v>
      </c>
      <c r="E97" s="2">
        <v>31.740000000000002</v>
      </c>
      <c r="F97" s="2">
        <v>31.009999999999998</v>
      </c>
      <c r="G97" s="2">
        <v>32.590000000000003</v>
      </c>
      <c r="H97" s="2">
        <v>22.18</v>
      </c>
      <c r="I97" s="2">
        <v>25.099999999999998</v>
      </c>
      <c r="J97" s="2">
        <v>27.09</v>
      </c>
    </row>
    <row r="98" spans="1:10" x14ac:dyDescent="0.2">
      <c r="A98" s="1">
        <v>96</v>
      </c>
      <c r="B98" s="1">
        <v>38.72</v>
      </c>
      <c r="C98" s="2">
        <v>37.450000000000003</v>
      </c>
      <c r="D98" s="2">
        <v>36.26</v>
      </c>
      <c r="E98" s="2">
        <v>21.25</v>
      </c>
      <c r="F98" s="2">
        <v>31.34</v>
      </c>
      <c r="G98" s="2">
        <v>31.880000000000003</v>
      </c>
      <c r="H98" s="2">
        <v>29.479999999999997</v>
      </c>
      <c r="I98" s="2">
        <v>31.14</v>
      </c>
      <c r="J98" s="2">
        <v>27.96</v>
      </c>
    </row>
    <row r="99" spans="1:10" x14ac:dyDescent="0.2">
      <c r="A99" s="1">
        <v>97</v>
      </c>
      <c r="B99" s="1">
        <v>40.769999999999996</v>
      </c>
      <c r="C99" s="2">
        <v>35.26</v>
      </c>
      <c r="D99" s="2">
        <v>33</v>
      </c>
      <c r="E99" s="2">
        <v>33</v>
      </c>
      <c r="F99" s="2">
        <v>33.869999999999997</v>
      </c>
      <c r="G99" s="2">
        <v>28.84</v>
      </c>
      <c r="H99" s="2">
        <v>28.63</v>
      </c>
      <c r="I99" s="2">
        <v>26.04</v>
      </c>
      <c r="J99" s="2">
        <v>28.69</v>
      </c>
    </row>
    <row r="100" spans="1:10" x14ac:dyDescent="0.2">
      <c r="A100" s="1">
        <v>98</v>
      </c>
      <c r="B100" s="1">
        <v>38.85</v>
      </c>
      <c r="C100" s="2">
        <v>60.83</v>
      </c>
      <c r="D100" s="2">
        <v>32.74</v>
      </c>
      <c r="E100" s="2">
        <v>35.590000000000003</v>
      </c>
      <c r="F100" s="2">
        <v>31.810000000000002</v>
      </c>
      <c r="G100" s="2">
        <v>34.21</v>
      </c>
      <c r="H100" s="2">
        <v>22.91</v>
      </c>
      <c r="I100" s="2">
        <v>25.5</v>
      </c>
      <c r="J100" s="2">
        <v>26.56</v>
      </c>
    </row>
    <row r="101" spans="1:10" x14ac:dyDescent="0.2">
      <c r="A101" s="1">
        <v>99</v>
      </c>
      <c r="B101" s="1">
        <v>39.78</v>
      </c>
      <c r="C101" s="2">
        <v>40.17</v>
      </c>
      <c r="D101" s="2">
        <v>33.270000000000003</v>
      </c>
      <c r="E101" s="2">
        <v>33.67</v>
      </c>
      <c r="F101" s="2">
        <v>31.880000000000003</v>
      </c>
      <c r="G101" s="2">
        <v>29.990000000000002</v>
      </c>
      <c r="H101" s="2">
        <v>29.02</v>
      </c>
      <c r="I101" s="2">
        <v>23.78</v>
      </c>
      <c r="J101" s="2">
        <v>26.49</v>
      </c>
    </row>
    <row r="102" spans="1:10" x14ac:dyDescent="0.2">
      <c r="A102" s="1">
        <v>100</v>
      </c>
      <c r="B102" s="1">
        <v>36.590000000000003</v>
      </c>
      <c r="C102" s="2">
        <v>35.53</v>
      </c>
      <c r="D102" s="2">
        <v>36.120000000000005</v>
      </c>
      <c r="E102" s="2">
        <v>29.48</v>
      </c>
      <c r="F102" s="2">
        <v>33.799999999999997</v>
      </c>
      <c r="G102" s="2">
        <v>29.87</v>
      </c>
      <c r="H102" s="2">
        <v>30.87</v>
      </c>
      <c r="I102" s="2">
        <v>27.62</v>
      </c>
      <c r="J102" s="2">
        <v>26.43</v>
      </c>
    </row>
    <row r="103" spans="1:10" x14ac:dyDescent="0.2">
      <c r="A103" s="1">
        <v>101</v>
      </c>
      <c r="B103" s="1">
        <v>37.32</v>
      </c>
      <c r="C103" s="2">
        <v>37.65</v>
      </c>
      <c r="D103" s="2">
        <v>33.14</v>
      </c>
      <c r="E103" s="2">
        <v>33.6</v>
      </c>
      <c r="F103" s="2">
        <v>32.269999999999996</v>
      </c>
      <c r="G103" s="2">
        <v>31.37</v>
      </c>
      <c r="H103" s="2">
        <v>27.43</v>
      </c>
      <c r="I103" s="2">
        <v>27.229999999999997</v>
      </c>
      <c r="J103" s="2">
        <v>26.63</v>
      </c>
    </row>
    <row r="104" spans="1:10" x14ac:dyDescent="0.2">
      <c r="A104" s="1">
        <v>102</v>
      </c>
      <c r="B104" s="1">
        <v>33.6</v>
      </c>
      <c r="C104" s="2">
        <v>39.25</v>
      </c>
      <c r="D104" s="2">
        <v>36.72</v>
      </c>
      <c r="E104" s="2">
        <v>32.400000000000006</v>
      </c>
      <c r="F104" s="2">
        <v>32.21</v>
      </c>
      <c r="G104" s="2">
        <v>33.1</v>
      </c>
      <c r="H104" s="2">
        <v>30.35</v>
      </c>
      <c r="I104" s="2">
        <v>25.43</v>
      </c>
      <c r="J104" s="2">
        <v>24.24</v>
      </c>
    </row>
    <row r="105" spans="1:10" x14ac:dyDescent="0.2">
      <c r="A105" s="1">
        <v>103</v>
      </c>
      <c r="B105" s="1">
        <v>39.909999999999997</v>
      </c>
      <c r="C105" s="2">
        <v>32.14</v>
      </c>
      <c r="D105" s="2">
        <v>37.72</v>
      </c>
      <c r="E105" s="2">
        <v>31.61</v>
      </c>
      <c r="F105" s="2">
        <v>29.09</v>
      </c>
      <c r="G105" s="2">
        <v>33.029999999999994</v>
      </c>
      <c r="H105" s="2">
        <v>27.89</v>
      </c>
      <c r="I105" s="2">
        <v>26.83</v>
      </c>
      <c r="J105" s="2">
        <v>25.5</v>
      </c>
    </row>
    <row r="106" spans="1:10" x14ac:dyDescent="0.2">
      <c r="A106" s="1">
        <v>104</v>
      </c>
      <c r="B106" s="1">
        <v>38.450000000000003</v>
      </c>
      <c r="C106" s="2">
        <v>45.35</v>
      </c>
      <c r="D106" s="2">
        <v>37.120000000000005</v>
      </c>
      <c r="E106" s="2">
        <v>30.54</v>
      </c>
      <c r="F106" s="2">
        <v>34.47</v>
      </c>
      <c r="G106" s="2">
        <v>34.980000000000004</v>
      </c>
      <c r="H106" s="2">
        <v>25.63</v>
      </c>
      <c r="I106" s="2">
        <v>27.43</v>
      </c>
      <c r="J106" s="2">
        <v>24.04</v>
      </c>
    </row>
    <row r="107" spans="1:10" x14ac:dyDescent="0.2">
      <c r="A107" s="1">
        <v>105</v>
      </c>
      <c r="B107" s="1">
        <v>37.120000000000005</v>
      </c>
      <c r="C107" s="2">
        <v>37.92</v>
      </c>
      <c r="D107" s="2">
        <v>34.730000000000004</v>
      </c>
      <c r="E107" s="2">
        <v>29.09</v>
      </c>
      <c r="F107" s="2">
        <v>30.21</v>
      </c>
      <c r="G107" s="2">
        <v>33.559999999999995</v>
      </c>
      <c r="H107" s="2">
        <v>30.419999999999998</v>
      </c>
      <c r="I107" s="2">
        <v>26.490000000000002</v>
      </c>
      <c r="J107" s="2">
        <v>26.7</v>
      </c>
    </row>
    <row r="108" spans="1:10" x14ac:dyDescent="0.2">
      <c r="A108" s="1">
        <v>106</v>
      </c>
      <c r="B108" s="1">
        <v>31.74</v>
      </c>
      <c r="C108" s="2">
        <v>35.659999999999997</v>
      </c>
      <c r="D108" s="2">
        <v>35.39</v>
      </c>
      <c r="E108" s="2">
        <v>30.68</v>
      </c>
      <c r="F108" s="2">
        <v>32.01</v>
      </c>
      <c r="G108" s="2">
        <v>21.7</v>
      </c>
      <c r="H108" s="2">
        <v>28.15</v>
      </c>
      <c r="I108" s="2">
        <v>27.69</v>
      </c>
      <c r="J108" s="2">
        <v>25.1</v>
      </c>
    </row>
    <row r="109" spans="1:10" x14ac:dyDescent="0.2">
      <c r="A109" s="1">
        <v>107</v>
      </c>
      <c r="B109" s="1">
        <v>34.270000000000003</v>
      </c>
      <c r="C109" s="2">
        <v>32.61</v>
      </c>
      <c r="D109" s="2">
        <v>28.75</v>
      </c>
      <c r="E109" s="2">
        <v>32.94</v>
      </c>
      <c r="F109" s="2">
        <v>28.490000000000002</v>
      </c>
      <c r="G109" s="2">
        <v>25.950000000000003</v>
      </c>
      <c r="H109" s="2">
        <v>28.029999999999998</v>
      </c>
      <c r="I109" s="2">
        <v>29.35</v>
      </c>
      <c r="J109" s="2">
        <v>27.689999999999998</v>
      </c>
    </row>
    <row r="110" spans="1:10" x14ac:dyDescent="0.2">
      <c r="A110" s="1">
        <v>108</v>
      </c>
      <c r="B110" s="1">
        <v>35.86</v>
      </c>
      <c r="C110" s="2">
        <v>34.739999999999995</v>
      </c>
      <c r="D110" s="2">
        <v>33.86</v>
      </c>
      <c r="E110" s="2">
        <v>37.39</v>
      </c>
      <c r="F110" s="2">
        <v>31.02</v>
      </c>
      <c r="G110" s="2">
        <v>31.279999999999998</v>
      </c>
      <c r="H110" s="2">
        <v>27.96</v>
      </c>
      <c r="I110" s="2">
        <v>26.689999999999998</v>
      </c>
      <c r="J110" s="2">
        <v>26.56</v>
      </c>
    </row>
    <row r="111" spans="1:10" x14ac:dyDescent="0.2">
      <c r="A111" s="1">
        <v>109</v>
      </c>
      <c r="B111" s="1">
        <v>35.72</v>
      </c>
      <c r="C111" s="2">
        <v>36.33</v>
      </c>
      <c r="D111" s="2">
        <v>34.99</v>
      </c>
      <c r="E111" s="2">
        <v>31.68</v>
      </c>
      <c r="F111" s="2">
        <v>28.82</v>
      </c>
      <c r="G111" s="2">
        <v>29.72</v>
      </c>
      <c r="H111" s="2">
        <v>23.439999999999998</v>
      </c>
      <c r="I111" s="2">
        <v>24.169999999999998</v>
      </c>
      <c r="J111" s="2">
        <v>27.56</v>
      </c>
    </row>
    <row r="112" spans="1:10" x14ac:dyDescent="0.2">
      <c r="A112" s="1">
        <v>110</v>
      </c>
      <c r="B112" s="1">
        <v>40.049999999999997</v>
      </c>
      <c r="C112" s="2">
        <v>32.94</v>
      </c>
      <c r="D112" s="2">
        <v>37.32</v>
      </c>
      <c r="E112" s="2">
        <v>30.61</v>
      </c>
      <c r="F112" s="2">
        <v>31.009999999999998</v>
      </c>
      <c r="G112" s="2">
        <v>33.22</v>
      </c>
      <c r="H112" s="2">
        <v>26.43</v>
      </c>
      <c r="I112" s="2">
        <v>29.89</v>
      </c>
      <c r="J112" s="2">
        <v>28.69</v>
      </c>
    </row>
    <row r="113" spans="1:10" x14ac:dyDescent="0.2">
      <c r="A113" s="1">
        <v>111</v>
      </c>
      <c r="B113" s="1">
        <v>39.909999999999997</v>
      </c>
      <c r="C113" s="2">
        <v>36.99</v>
      </c>
      <c r="D113" s="2">
        <v>36.53</v>
      </c>
      <c r="E113" s="2">
        <v>26.560000000000002</v>
      </c>
      <c r="F113" s="2">
        <v>33.730000000000004</v>
      </c>
      <c r="G113" s="2">
        <v>31.540000000000003</v>
      </c>
      <c r="H113" s="2">
        <v>23.84</v>
      </c>
      <c r="I113" s="2">
        <v>26.560000000000002</v>
      </c>
      <c r="J113" s="2">
        <v>24.900000000000002</v>
      </c>
    </row>
    <row r="114" spans="1:10" x14ac:dyDescent="0.2">
      <c r="A114" s="1">
        <v>112</v>
      </c>
      <c r="B114" s="1">
        <v>34.659999999999997</v>
      </c>
      <c r="C114" s="2">
        <v>37.980000000000004</v>
      </c>
      <c r="D114" s="2">
        <v>35.260000000000005</v>
      </c>
      <c r="E114" s="2">
        <v>34.14</v>
      </c>
      <c r="F114" s="2">
        <v>32.739999999999995</v>
      </c>
      <c r="G114" s="2">
        <v>33.139999999999993</v>
      </c>
      <c r="H114" s="2">
        <v>24.83</v>
      </c>
      <c r="I114" s="2">
        <v>25.44</v>
      </c>
      <c r="J114" s="2">
        <v>27.09</v>
      </c>
    </row>
    <row r="115" spans="1:10" x14ac:dyDescent="0.2">
      <c r="A115" s="1">
        <v>113</v>
      </c>
      <c r="B115" s="1">
        <v>36.659999999999997</v>
      </c>
      <c r="C115" s="2">
        <v>37.519999999999996</v>
      </c>
      <c r="D115" s="2">
        <v>34.46</v>
      </c>
      <c r="E115" s="2">
        <v>30.75</v>
      </c>
      <c r="F115" s="2">
        <v>33.200000000000003</v>
      </c>
      <c r="G115" s="2">
        <v>29.150000000000002</v>
      </c>
      <c r="H115" s="2">
        <v>23.64</v>
      </c>
      <c r="I115" s="2">
        <v>25.36</v>
      </c>
      <c r="J115" s="2">
        <v>23.84</v>
      </c>
    </row>
    <row r="116" spans="1:10" x14ac:dyDescent="0.2">
      <c r="A116" s="1">
        <v>114</v>
      </c>
      <c r="B116" s="1">
        <v>35.19</v>
      </c>
      <c r="C116" s="2">
        <v>38.72</v>
      </c>
      <c r="D116" s="2">
        <v>32.81</v>
      </c>
      <c r="E116" s="2">
        <v>32.28</v>
      </c>
      <c r="F116" s="2">
        <v>30.54</v>
      </c>
      <c r="G116" s="2">
        <v>31.17</v>
      </c>
      <c r="H116" s="2">
        <v>26.36</v>
      </c>
      <c r="I116" s="2">
        <v>26.56</v>
      </c>
      <c r="J116" s="2">
        <v>25.83</v>
      </c>
    </row>
    <row r="117" spans="1:10" x14ac:dyDescent="0.2">
      <c r="A117" s="1">
        <v>115</v>
      </c>
      <c r="B117" s="1">
        <v>39.78</v>
      </c>
      <c r="C117" s="2">
        <v>32.47</v>
      </c>
      <c r="D117" s="2">
        <v>34.06</v>
      </c>
      <c r="E117" s="2">
        <v>33.799999999999997</v>
      </c>
      <c r="F117" s="2">
        <v>31.75</v>
      </c>
      <c r="G117" s="2">
        <v>28.85</v>
      </c>
      <c r="H117" s="2">
        <v>24.639999999999997</v>
      </c>
      <c r="I117" s="2">
        <v>26.889999999999997</v>
      </c>
      <c r="J117" s="2">
        <v>24.18</v>
      </c>
    </row>
    <row r="118" spans="1:10" x14ac:dyDescent="0.2">
      <c r="A118" s="1">
        <v>116</v>
      </c>
      <c r="B118" s="1">
        <v>39.58</v>
      </c>
      <c r="C118" s="2">
        <v>39.450000000000003</v>
      </c>
      <c r="D118" s="2">
        <v>35.32</v>
      </c>
      <c r="E118" s="2">
        <v>32.409999999999997</v>
      </c>
      <c r="F118" s="2">
        <v>34</v>
      </c>
      <c r="G118" s="2">
        <v>30.41</v>
      </c>
      <c r="H118" s="2">
        <v>20.39</v>
      </c>
      <c r="I118" s="2">
        <v>25.63</v>
      </c>
      <c r="J118" s="2">
        <v>27.63</v>
      </c>
    </row>
    <row r="119" spans="1:10" x14ac:dyDescent="0.2">
      <c r="A119" s="1">
        <v>117</v>
      </c>
      <c r="B119" s="1">
        <v>37.85</v>
      </c>
      <c r="C119" s="2">
        <v>34.33</v>
      </c>
      <c r="D119" s="2">
        <v>36.99</v>
      </c>
      <c r="E119" s="2">
        <v>35.39</v>
      </c>
      <c r="F119" s="2">
        <v>34</v>
      </c>
      <c r="G119" s="2">
        <v>28.720000000000002</v>
      </c>
      <c r="H119" s="2">
        <v>25.7</v>
      </c>
      <c r="I119" s="2">
        <v>25.23</v>
      </c>
      <c r="J119" s="2">
        <v>29.29</v>
      </c>
    </row>
    <row r="120" spans="1:10" x14ac:dyDescent="0.2">
      <c r="A120" s="1">
        <v>118</v>
      </c>
      <c r="B120" s="1">
        <v>38.71</v>
      </c>
      <c r="C120" s="2">
        <v>33.81</v>
      </c>
      <c r="D120" s="2">
        <v>31.740000000000002</v>
      </c>
      <c r="E120" s="2">
        <v>33.94</v>
      </c>
      <c r="F120" s="2">
        <v>34.4</v>
      </c>
      <c r="G120" s="2">
        <v>28.66</v>
      </c>
      <c r="H120" s="2">
        <v>25.099999999999998</v>
      </c>
      <c r="I120" s="2">
        <v>27.03</v>
      </c>
      <c r="J120" s="2">
        <v>25.7</v>
      </c>
    </row>
    <row r="121" spans="1:10" x14ac:dyDescent="0.2">
      <c r="A121" s="1">
        <v>119</v>
      </c>
      <c r="B121" s="1">
        <v>37.19</v>
      </c>
      <c r="C121" s="2">
        <v>38.51</v>
      </c>
      <c r="D121" s="2">
        <v>36.989999999999995</v>
      </c>
      <c r="E121" s="2">
        <v>33.200000000000003</v>
      </c>
      <c r="F121" s="2">
        <v>32.67</v>
      </c>
      <c r="G121" s="2">
        <v>30.749999999999996</v>
      </c>
      <c r="H121" s="2">
        <v>23.71</v>
      </c>
      <c r="I121" s="2">
        <v>28.75</v>
      </c>
      <c r="J121" s="2">
        <v>27.89</v>
      </c>
    </row>
    <row r="122" spans="1:10" x14ac:dyDescent="0.2">
      <c r="A122" s="1">
        <v>120</v>
      </c>
      <c r="B122" s="1">
        <v>36.32</v>
      </c>
      <c r="C122" s="2">
        <v>37.650000000000006</v>
      </c>
      <c r="D122" s="2">
        <v>37.19</v>
      </c>
      <c r="E122" s="2">
        <v>30.08</v>
      </c>
      <c r="F122" s="2">
        <v>37.25</v>
      </c>
      <c r="G122" s="2">
        <v>31.610000000000003</v>
      </c>
      <c r="H122" s="2">
        <v>30.21</v>
      </c>
      <c r="I122" s="2">
        <v>25.63</v>
      </c>
      <c r="J122" s="2">
        <v>29.95</v>
      </c>
    </row>
    <row r="123" spans="1:10" x14ac:dyDescent="0.2">
      <c r="A123" s="1">
        <v>121</v>
      </c>
      <c r="B123" s="1">
        <v>35.72</v>
      </c>
      <c r="C123" s="2">
        <v>39.18</v>
      </c>
      <c r="D123" s="2">
        <v>29.81</v>
      </c>
      <c r="E123" s="2">
        <v>32.409999999999997</v>
      </c>
      <c r="F123" s="2">
        <v>36.119999999999997</v>
      </c>
      <c r="G123" s="2">
        <v>31.409999999999997</v>
      </c>
      <c r="H123" s="2">
        <v>24.64</v>
      </c>
      <c r="I123" s="2">
        <v>27.82</v>
      </c>
      <c r="J123" s="2">
        <v>26.96</v>
      </c>
    </row>
    <row r="124" spans="1:10" x14ac:dyDescent="0.2">
      <c r="A124" s="1">
        <v>122</v>
      </c>
      <c r="B124" s="1">
        <v>37.049999999999997</v>
      </c>
      <c r="C124" s="2">
        <v>42.43</v>
      </c>
      <c r="D124" s="2">
        <v>37.65</v>
      </c>
      <c r="E124" s="2">
        <v>32.07</v>
      </c>
      <c r="F124" s="2">
        <v>34.730000000000004</v>
      </c>
      <c r="G124" s="2">
        <v>30.42</v>
      </c>
      <c r="H124" s="2">
        <v>25.16</v>
      </c>
      <c r="I124" s="2">
        <v>26.83</v>
      </c>
      <c r="J124" s="2">
        <v>27.22</v>
      </c>
    </row>
    <row r="125" spans="1:10" x14ac:dyDescent="0.2">
      <c r="A125" s="1">
        <v>123</v>
      </c>
      <c r="B125" s="1">
        <v>39.380000000000003</v>
      </c>
      <c r="C125" s="2">
        <v>34.6</v>
      </c>
      <c r="D125" s="2">
        <v>34.660000000000004</v>
      </c>
      <c r="E125" s="2">
        <v>35.53</v>
      </c>
      <c r="F125" s="2">
        <v>33.4</v>
      </c>
      <c r="G125" s="2">
        <v>31.400000000000002</v>
      </c>
      <c r="H125" s="2">
        <v>20.98</v>
      </c>
      <c r="I125" s="2">
        <v>29.29</v>
      </c>
      <c r="J125" s="2">
        <v>24.64</v>
      </c>
    </row>
    <row r="126" spans="1:10" x14ac:dyDescent="0.2">
      <c r="A126" s="1">
        <v>124</v>
      </c>
      <c r="B126" s="1">
        <v>37.19</v>
      </c>
      <c r="C126" s="2">
        <v>35.06</v>
      </c>
      <c r="D126" s="2">
        <v>35.39</v>
      </c>
      <c r="E126" s="2">
        <v>34.86</v>
      </c>
      <c r="F126" s="2">
        <v>37.450000000000003</v>
      </c>
      <c r="G126" s="2">
        <v>34.33</v>
      </c>
      <c r="H126" s="2">
        <v>25.56</v>
      </c>
      <c r="I126" s="2">
        <v>28.549999999999997</v>
      </c>
      <c r="J126" s="2">
        <v>29.75</v>
      </c>
    </row>
    <row r="127" spans="1:10" x14ac:dyDescent="0.2">
      <c r="A127" s="1">
        <v>125</v>
      </c>
      <c r="B127" s="1">
        <v>36.989999999999995</v>
      </c>
      <c r="C127" s="2">
        <v>34.200000000000003</v>
      </c>
      <c r="D127" s="2">
        <v>35.86</v>
      </c>
      <c r="E127" s="2">
        <v>31.279999999999998</v>
      </c>
      <c r="F127" s="2">
        <v>32.010000000000005</v>
      </c>
      <c r="G127" s="2">
        <v>29.150000000000002</v>
      </c>
      <c r="H127" s="2">
        <v>23.049999999999997</v>
      </c>
      <c r="I127" s="2">
        <v>27.02</v>
      </c>
      <c r="J127" s="2">
        <v>26.04</v>
      </c>
    </row>
    <row r="128" spans="1:10" x14ac:dyDescent="0.2">
      <c r="A128" s="1">
        <v>126</v>
      </c>
      <c r="B128" s="1">
        <v>36.849999999999994</v>
      </c>
      <c r="C128" s="2">
        <v>36.33</v>
      </c>
      <c r="D128" s="2">
        <v>34.799999999999997</v>
      </c>
      <c r="E128" s="2">
        <v>31.87</v>
      </c>
      <c r="F128" s="2">
        <v>34.54</v>
      </c>
      <c r="G128" s="2">
        <v>30.960000000000004</v>
      </c>
      <c r="H128" s="2">
        <v>25.97</v>
      </c>
      <c r="I128" s="2">
        <v>28.759999999999998</v>
      </c>
      <c r="J128" s="2">
        <v>27.95</v>
      </c>
    </row>
    <row r="129" spans="1:10" x14ac:dyDescent="0.2">
      <c r="A129" s="1">
        <v>127</v>
      </c>
      <c r="B129" s="1">
        <v>36.989999999999995</v>
      </c>
      <c r="C129" s="2">
        <v>35.989999999999995</v>
      </c>
      <c r="D129" s="2">
        <v>40.9</v>
      </c>
      <c r="E129" s="2">
        <v>33.4</v>
      </c>
      <c r="F129" s="2">
        <v>33.869999999999997</v>
      </c>
      <c r="G129" s="2">
        <v>33.870000000000005</v>
      </c>
      <c r="H129" s="2">
        <v>23.439999999999998</v>
      </c>
      <c r="I129" s="2">
        <v>29.48</v>
      </c>
      <c r="J129" s="2">
        <v>26.76</v>
      </c>
    </row>
    <row r="130" spans="1:10" x14ac:dyDescent="0.2">
      <c r="A130" s="1">
        <v>128</v>
      </c>
      <c r="B130" s="1">
        <v>37.32</v>
      </c>
      <c r="C130" s="2">
        <v>34.200000000000003</v>
      </c>
      <c r="D130" s="2">
        <v>38.25</v>
      </c>
      <c r="E130" s="2">
        <v>32.08</v>
      </c>
      <c r="F130" s="2">
        <v>34.200000000000003</v>
      </c>
      <c r="G130" s="2">
        <v>33.71</v>
      </c>
      <c r="H130" s="2">
        <v>26.23</v>
      </c>
      <c r="I130" s="2">
        <v>29.020000000000003</v>
      </c>
      <c r="J130" s="2">
        <v>26.56</v>
      </c>
    </row>
    <row r="131" spans="1:10" x14ac:dyDescent="0.2">
      <c r="A131" s="1">
        <v>129</v>
      </c>
      <c r="B131" s="1">
        <v>37.78</v>
      </c>
      <c r="C131" s="2">
        <v>37.32</v>
      </c>
      <c r="D131" s="2">
        <v>30.88</v>
      </c>
      <c r="E131" s="2">
        <v>29.160000000000004</v>
      </c>
      <c r="F131" s="2">
        <v>36.06</v>
      </c>
      <c r="G131" s="2">
        <v>34.65</v>
      </c>
      <c r="H131" s="2">
        <v>23.64</v>
      </c>
      <c r="I131" s="2">
        <v>25.97</v>
      </c>
      <c r="J131" s="2">
        <v>26.96</v>
      </c>
    </row>
    <row r="132" spans="1:10" x14ac:dyDescent="0.2">
      <c r="A132" s="1">
        <v>130</v>
      </c>
      <c r="B132" s="1">
        <v>34.53</v>
      </c>
      <c r="C132" s="2">
        <v>37.19</v>
      </c>
      <c r="D132" s="2">
        <v>38.049999999999997</v>
      </c>
      <c r="E132" s="2">
        <v>30.54</v>
      </c>
      <c r="F132" s="2">
        <v>34.130000000000003</v>
      </c>
      <c r="G132" s="2">
        <v>29.01</v>
      </c>
      <c r="H132" s="2">
        <v>24.1</v>
      </c>
      <c r="I132" s="2">
        <v>27.23</v>
      </c>
      <c r="J132" s="2">
        <v>28.42</v>
      </c>
    </row>
    <row r="133" spans="1:10" x14ac:dyDescent="0.2">
      <c r="A133" s="1">
        <v>131</v>
      </c>
      <c r="B133" s="1">
        <v>38.590000000000003</v>
      </c>
      <c r="C133" s="2">
        <v>31.27</v>
      </c>
      <c r="D133" s="2">
        <v>37.46</v>
      </c>
      <c r="E133" s="2">
        <v>32.409999999999997</v>
      </c>
      <c r="F133" s="2">
        <v>34.659999999999997</v>
      </c>
      <c r="G133" s="2">
        <v>31.290000000000003</v>
      </c>
      <c r="H133" s="2">
        <v>25.04</v>
      </c>
      <c r="I133" s="2">
        <v>27.82</v>
      </c>
      <c r="J133" s="2">
        <v>27.03</v>
      </c>
    </row>
    <row r="134" spans="1:10" x14ac:dyDescent="0.2">
      <c r="A134" s="1">
        <v>132</v>
      </c>
      <c r="B134" s="1">
        <v>35.53</v>
      </c>
      <c r="C134" s="2">
        <v>35.519999999999996</v>
      </c>
      <c r="D134" s="2">
        <v>37.980000000000004</v>
      </c>
      <c r="E134" s="2">
        <v>33.54</v>
      </c>
      <c r="F134" s="2">
        <v>36.39</v>
      </c>
      <c r="G134" s="2">
        <v>28.45</v>
      </c>
      <c r="H134" s="2">
        <v>28.95</v>
      </c>
      <c r="I134" s="2">
        <v>29.22</v>
      </c>
      <c r="J134" s="2">
        <v>29.549999999999997</v>
      </c>
    </row>
    <row r="135" spans="1:10" x14ac:dyDescent="0.2">
      <c r="A135" s="1">
        <v>133</v>
      </c>
      <c r="B135" s="1">
        <v>37.32</v>
      </c>
      <c r="C135" s="2">
        <v>34.07</v>
      </c>
      <c r="D135" s="2">
        <v>39.71</v>
      </c>
      <c r="E135" s="2">
        <v>35.730000000000004</v>
      </c>
      <c r="F135" s="2">
        <v>32.01</v>
      </c>
      <c r="G135" s="2">
        <v>32.4</v>
      </c>
      <c r="H135" s="2">
        <v>27.09</v>
      </c>
      <c r="I135" s="2">
        <v>26.560000000000002</v>
      </c>
      <c r="J135" s="2">
        <v>27.23</v>
      </c>
    </row>
    <row r="136" spans="1:10" x14ac:dyDescent="0.2">
      <c r="A136" s="1">
        <v>134</v>
      </c>
      <c r="B136" s="1">
        <v>34.799999999999997</v>
      </c>
      <c r="C136" s="2">
        <v>31.669999999999998</v>
      </c>
      <c r="D136" s="2">
        <v>35.32</v>
      </c>
      <c r="E136" s="2">
        <v>32.07</v>
      </c>
      <c r="F136" s="2">
        <v>29.15</v>
      </c>
      <c r="G136" s="2">
        <v>32.57</v>
      </c>
      <c r="H136" s="2">
        <v>28.62</v>
      </c>
      <c r="I136" s="2">
        <v>25.04</v>
      </c>
      <c r="J136" s="2">
        <v>28.29</v>
      </c>
    </row>
    <row r="137" spans="1:10" x14ac:dyDescent="0.2">
      <c r="A137" s="1">
        <v>135</v>
      </c>
      <c r="B137" s="1">
        <v>36.06</v>
      </c>
      <c r="C137" s="2">
        <v>36.53</v>
      </c>
      <c r="D137" s="2">
        <v>33.54</v>
      </c>
      <c r="E137" s="2">
        <v>33.67</v>
      </c>
      <c r="F137" s="2">
        <v>35.06</v>
      </c>
      <c r="G137" s="2">
        <v>32.83</v>
      </c>
      <c r="H137" s="2">
        <v>29.549999999999997</v>
      </c>
      <c r="I137" s="2">
        <v>23.770000000000003</v>
      </c>
      <c r="J137" s="2">
        <v>23.5</v>
      </c>
    </row>
    <row r="138" spans="1:10" x14ac:dyDescent="0.2">
      <c r="A138" s="1">
        <v>136</v>
      </c>
      <c r="B138" s="1">
        <v>39.65</v>
      </c>
      <c r="C138" s="2">
        <v>37.790000000000006</v>
      </c>
      <c r="D138" s="2">
        <v>33.86</v>
      </c>
      <c r="E138" s="2">
        <v>34.93</v>
      </c>
      <c r="F138" s="2">
        <v>36.19</v>
      </c>
      <c r="G138" s="2">
        <v>31.98</v>
      </c>
      <c r="H138" s="2">
        <v>28.82</v>
      </c>
      <c r="I138" s="2">
        <v>27.96</v>
      </c>
      <c r="J138" s="2">
        <v>26.09</v>
      </c>
    </row>
    <row r="139" spans="1:10" x14ac:dyDescent="0.2">
      <c r="A139" s="1">
        <v>137</v>
      </c>
      <c r="B139" s="1">
        <v>35.659999999999997</v>
      </c>
      <c r="C139" s="2">
        <v>36.19</v>
      </c>
      <c r="D139" s="2">
        <v>35.93</v>
      </c>
      <c r="E139" s="2">
        <v>35.659999999999997</v>
      </c>
      <c r="F139" s="2">
        <v>33.799999999999997</v>
      </c>
      <c r="G139" s="2">
        <v>30.06</v>
      </c>
      <c r="H139" s="2">
        <v>28.89</v>
      </c>
      <c r="I139" s="2">
        <v>27.89</v>
      </c>
      <c r="J139" s="2">
        <v>27.16</v>
      </c>
    </row>
    <row r="140" spans="1:10" x14ac:dyDescent="0.2">
      <c r="A140" s="1">
        <v>138</v>
      </c>
      <c r="B140" s="1">
        <v>36.39</v>
      </c>
      <c r="C140" s="2">
        <v>31.009999999999998</v>
      </c>
      <c r="D140" s="2">
        <v>31.54</v>
      </c>
      <c r="E140" s="2">
        <v>30.21</v>
      </c>
      <c r="F140" s="2">
        <v>34.799999999999997</v>
      </c>
      <c r="G140" s="2">
        <v>34.1</v>
      </c>
      <c r="H140" s="2">
        <v>30.279999999999998</v>
      </c>
      <c r="I140" s="2">
        <v>26.97</v>
      </c>
      <c r="J140" s="2">
        <v>26.029999999999998</v>
      </c>
    </row>
    <row r="141" spans="1:10" x14ac:dyDescent="0.2">
      <c r="A141" s="1">
        <v>139</v>
      </c>
      <c r="B141" s="1">
        <v>35.99</v>
      </c>
      <c r="C141" s="2">
        <v>37.519999999999996</v>
      </c>
      <c r="D141" s="2">
        <v>33.129999999999995</v>
      </c>
      <c r="E141" s="2">
        <v>32.799999999999997</v>
      </c>
      <c r="F141" s="2">
        <v>34.53</v>
      </c>
      <c r="G141" s="2">
        <v>32.79</v>
      </c>
      <c r="H141" s="2">
        <v>30.61</v>
      </c>
      <c r="I141" s="2">
        <v>27.36</v>
      </c>
      <c r="J141" s="2">
        <v>25.3</v>
      </c>
    </row>
    <row r="142" spans="1:10" x14ac:dyDescent="0.2">
      <c r="A142" s="1">
        <v>140</v>
      </c>
      <c r="B142" s="1">
        <v>34.659999999999997</v>
      </c>
      <c r="C142" s="2">
        <v>34.86</v>
      </c>
      <c r="D142" s="2">
        <v>33.4</v>
      </c>
      <c r="E142" s="2">
        <v>30.82</v>
      </c>
      <c r="F142" s="2">
        <v>35.07</v>
      </c>
      <c r="G142" s="2">
        <v>33.239999999999995</v>
      </c>
      <c r="H142" s="2">
        <v>30.08</v>
      </c>
      <c r="I142" s="2">
        <v>29.36</v>
      </c>
      <c r="J142" s="2">
        <v>26.099999999999998</v>
      </c>
    </row>
    <row r="143" spans="1:10" x14ac:dyDescent="0.2">
      <c r="A143" s="1">
        <v>141</v>
      </c>
      <c r="B143" s="1">
        <v>36.99</v>
      </c>
      <c r="C143" s="2">
        <v>36.730000000000004</v>
      </c>
      <c r="D143" s="2">
        <v>35.659999999999997</v>
      </c>
      <c r="E143" s="2">
        <v>33.93</v>
      </c>
      <c r="F143" s="2">
        <v>32.730000000000004</v>
      </c>
      <c r="G143" s="2">
        <v>32.19</v>
      </c>
      <c r="H143" s="2">
        <v>28.29</v>
      </c>
      <c r="I143" s="2">
        <v>30.14</v>
      </c>
      <c r="J143" s="2">
        <v>25.9</v>
      </c>
    </row>
    <row r="144" spans="1:10" x14ac:dyDescent="0.2">
      <c r="A144" s="1">
        <v>142</v>
      </c>
      <c r="B144" s="1">
        <v>38.510000000000005</v>
      </c>
      <c r="C144" s="2">
        <v>36.92</v>
      </c>
      <c r="D144" s="2">
        <v>35.92</v>
      </c>
      <c r="E144" s="2">
        <v>33.81</v>
      </c>
      <c r="F144" s="2">
        <v>31.21</v>
      </c>
      <c r="G144" s="2">
        <v>34.799999999999997</v>
      </c>
      <c r="H144" s="2">
        <v>29.15</v>
      </c>
      <c r="I144" s="2">
        <v>27.82</v>
      </c>
      <c r="J144" s="2">
        <v>24.23</v>
      </c>
    </row>
    <row r="145" spans="1:10" x14ac:dyDescent="0.2">
      <c r="A145" s="1">
        <v>143</v>
      </c>
      <c r="B145" s="1">
        <v>37.85</v>
      </c>
      <c r="C145" s="2">
        <v>38.980000000000004</v>
      </c>
      <c r="D145" s="2">
        <v>34.260000000000005</v>
      </c>
      <c r="E145" s="2">
        <v>31.68</v>
      </c>
      <c r="F145" s="2">
        <v>31.74</v>
      </c>
      <c r="G145" s="2">
        <v>31.860000000000003</v>
      </c>
      <c r="H145" s="2">
        <v>29.15</v>
      </c>
      <c r="I145" s="2">
        <v>29.89</v>
      </c>
      <c r="J145" s="2">
        <v>27.36</v>
      </c>
    </row>
    <row r="146" spans="1:10" x14ac:dyDescent="0.2">
      <c r="A146" s="1">
        <v>144</v>
      </c>
      <c r="B146" s="1">
        <v>40.64</v>
      </c>
      <c r="C146" s="2">
        <v>35.72</v>
      </c>
      <c r="D146" s="2">
        <v>36.590000000000003</v>
      </c>
      <c r="E146" s="2">
        <v>32.47</v>
      </c>
      <c r="F146" s="2">
        <v>32.869999999999997</v>
      </c>
      <c r="G146" s="2">
        <v>29.72</v>
      </c>
      <c r="H146" s="2">
        <v>28.689999999999998</v>
      </c>
      <c r="I146" s="2">
        <v>28.69</v>
      </c>
      <c r="J146" s="2">
        <v>28.56</v>
      </c>
    </row>
    <row r="147" spans="1:10" x14ac:dyDescent="0.2">
      <c r="A147" s="1">
        <v>145</v>
      </c>
      <c r="B147" s="1">
        <v>38.049999999999997</v>
      </c>
      <c r="C147" s="2">
        <v>38.909999999999997</v>
      </c>
      <c r="D147" s="2">
        <v>36.72</v>
      </c>
      <c r="E147" s="2">
        <v>35.269999999999996</v>
      </c>
      <c r="F147" s="2">
        <v>33.93</v>
      </c>
      <c r="G147" s="2">
        <v>26.67</v>
      </c>
      <c r="H147" s="2">
        <v>32.409999999999997</v>
      </c>
      <c r="I147" s="2">
        <v>28.16</v>
      </c>
      <c r="J147" s="2">
        <v>21.98</v>
      </c>
    </row>
    <row r="148" spans="1:10" x14ac:dyDescent="0.2">
      <c r="A148" s="1">
        <v>146</v>
      </c>
      <c r="B148" s="1">
        <v>34.47</v>
      </c>
      <c r="C148" s="2">
        <v>39.049999999999997</v>
      </c>
      <c r="D148" s="2">
        <v>39.450000000000003</v>
      </c>
      <c r="E148" s="2">
        <v>31.81</v>
      </c>
      <c r="F148" s="2">
        <v>41.24</v>
      </c>
      <c r="G148" s="2">
        <v>30.770000000000003</v>
      </c>
      <c r="H148" s="2">
        <v>32.340000000000003</v>
      </c>
      <c r="I148" s="2">
        <v>21.58</v>
      </c>
      <c r="J148" s="2">
        <v>26.63</v>
      </c>
    </row>
    <row r="149" spans="1:10" x14ac:dyDescent="0.2">
      <c r="A149" s="1">
        <v>147</v>
      </c>
      <c r="B149" s="1">
        <v>39.11</v>
      </c>
      <c r="C149" s="2">
        <v>41.97</v>
      </c>
      <c r="D149" s="2">
        <v>36.46</v>
      </c>
      <c r="E149" s="2">
        <v>33.33</v>
      </c>
      <c r="F149" s="2">
        <v>32.01</v>
      </c>
      <c r="G149" s="2">
        <v>30.4</v>
      </c>
      <c r="H149" s="2">
        <v>31.61</v>
      </c>
      <c r="I149" s="2">
        <v>28.56</v>
      </c>
      <c r="J149" s="2">
        <v>23.04</v>
      </c>
    </row>
    <row r="150" spans="1:10" x14ac:dyDescent="0.2">
      <c r="A150" s="1">
        <v>148</v>
      </c>
      <c r="B150" s="1">
        <v>36.46</v>
      </c>
      <c r="C150" s="2">
        <v>39.370000000000005</v>
      </c>
      <c r="D150" s="2">
        <v>35.989999999999995</v>
      </c>
      <c r="E150" s="2">
        <v>35.659999999999997</v>
      </c>
      <c r="F150" s="2">
        <v>30.88</v>
      </c>
      <c r="G150" s="2">
        <v>32.57</v>
      </c>
      <c r="H150" s="2">
        <v>28.29</v>
      </c>
      <c r="I150" s="2">
        <v>22.78</v>
      </c>
      <c r="J150" s="2">
        <v>24.630000000000003</v>
      </c>
    </row>
    <row r="151" spans="1:10" x14ac:dyDescent="0.2">
      <c r="A151" s="1">
        <v>149</v>
      </c>
      <c r="B151" s="1">
        <v>37.79</v>
      </c>
      <c r="C151" s="2">
        <v>39.709999999999994</v>
      </c>
      <c r="D151" s="2">
        <v>35.590000000000003</v>
      </c>
      <c r="E151" s="2">
        <v>35</v>
      </c>
      <c r="F151" s="2">
        <v>33.409999999999997</v>
      </c>
      <c r="G151" s="2">
        <v>33.83</v>
      </c>
      <c r="H151" s="2">
        <v>30.42</v>
      </c>
      <c r="I151" s="2">
        <v>24.310000000000002</v>
      </c>
      <c r="J151" s="2">
        <v>24.1</v>
      </c>
    </row>
    <row r="152" spans="1:10" x14ac:dyDescent="0.2">
      <c r="A152" s="1">
        <v>150</v>
      </c>
      <c r="B152" s="1">
        <v>33.270000000000003</v>
      </c>
      <c r="C152" s="2">
        <v>35.72</v>
      </c>
      <c r="D152" s="2">
        <v>36.06</v>
      </c>
      <c r="E152" s="2">
        <v>34.39</v>
      </c>
      <c r="F152" s="2">
        <v>29.35</v>
      </c>
      <c r="G152" s="2">
        <v>31.519999999999996</v>
      </c>
      <c r="H152" s="2">
        <v>32.14</v>
      </c>
      <c r="I152" s="2">
        <v>23.11</v>
      </c>
      <c r="J152" s="2">
        <v>26.63</v>
      </c>
    </row>
    <row r="153" spans="1:10" x14ac:dyDescent="0.2">
      <c r="A153" s="1">
        <v>151</v>
      </c>
      <c r="B153" s="1">
        <v>41.24</v>
      </c>
      <c r="C153" s="2">
        <v>37.120000000000005</v>
      </c>
      <c r="D153" s="2">
        <v>35.200000000000003</v>
      </c>
      <c r="E153" s="2">
        <v>38.049999999999997</v>
      </c>
      <c r="F153" s="2">
        <v>33.07</v>
      </c>
      <c r="G153" s="2">
        <v>28.67</v>
      </c>
      <c r="H153" s="2">
        <v>25.63</v>
      </c>
      <c r="I153" s="2">
        <v>28.95</v>
      </c>
      <c r="J153" s="2">
        <v>27.09</v>
      </c>
    </row>
    <row r="154" spans="1:10" x14ac:dyDescent="0.2">
      <c r="A154" s="1">
        <v>152</v>
      </c>
      <c r="B154" s="1">
        <v>35.659999999999997</v>
      </c>
      <c r="C154" s="2">
        <v>37.25</v>
      </c>
      <c r="D154" s="2">
        <v>33.799999999999997</v>
      </c>
      <c r="E154" s="2">
        <v>38.049999999999997</v>
      </c>
      <c r="F154" s="2">
        <v>34.53</v>
      </c>
      <c r="G154" s="2">
        <v>30.000000000000004</v>
      </c>
      <c r="H154" s="2">
        <v>26.83</v>
      </c>
      <c r="I154" s="2">
        <v>25.96</v>
      </c>
      <c r="J154" s="2">
        <v>28.29</v>
      </c>
    </row>
    <row r="155" spans="1:10" x14ac:dyDescent="0.2">
      <c r="A155" s="1">
        <v>153</v>
      </c>
      <c r="B155" s="1">
        <v>37.92</v>
      </c>
      <c r="C155" s="2">
        <v>39.64</v>
      </c>
      <c r="D155" s="2">
        <v>37.85</v>
      </c>
      <c r="E155" s="2">
        <v>32.67</v>
      </c>
      <c r="F155" s="2">
        <v>34.659999999999997</v>
      </c>
      <c r="G155" s="2">
        <v>27.07</v>
      </c>
      <c r="H155" s="2">
        <v>22.380000000000003</v>
      </c>
      <c r="I155" s="2">
        <v>25.37</v>
      </c>
      <c r="J155" s="2">
        <v>26.62</v>
      </c>
    </row>
    <row r="156" spans="1:10" x14ac:dyDescent="0.2">
      <c r="A156" s="1">
        <v>154</v>
      </c>
      <c r="B156" s="1">
        <v>36.06</v>
      </c>
      <c r="C156" s="2">
        <v>40.909999999999997</v>
      </c>
      <c r="D156" s="2">
        <v>35.659999999999997</v>
      </c>
      <c r="E156" s="2">
        <v>36.32</v>
      </c>
      <c r="F156" s="2">
        <v>33.93</v>
      </c>
      <c r="G156" s="2">
        <v>27.630000000000003</v>
      </c>
      <c r="H156" s="2">
        <v>26.5</v>
      </c>
      <c r="I156" s="2">
        <v>28.490000000000002</v>
      </c>
      <c r="J156" s="2">
        <v>27.16</v>
      </c>
    </row>
    <row r="157" spans="1:10" x14ac:dyDescent="0.2">
      <c r="A157" s="1">
        <v>155</v>
      </c>
      <c r="B157" s="1">
        <v>36.989999999999995</v>
      </c>
      <c r="C157" s="2">
        <v>38.909999999999997</v>
      </c>
      <c r="D157" s="2">
        <v>39.71</v>
      </c>
      <c r="E157" s="2">
        <v>33.61</v>
      </c>
      <c r="F157" s="2">
        <v>32.799999999999997</v>
      </c>
      <c r="G157" s="2">
        <v>31.129999999999995</v>
      </c>
      <c r="H157" s="2">
        <v>24.71</v>
      </c>
      <c r="I157" s="2">
        <v>25.97</v>
      </c>
      <c r="J157" s="2">
        <v>26.229999999999997</v>
      </c>
    </row>
    <row r="158" spans="1:10" x14ac:dyDescent="0.2">
      <c r="A158" s="1">
        <v>156</v>
      </c>
      <c r="B158" s="1">
        <v>37.650000000000006</v>
      </c>
      <c r="C158" s="2">
        <v>39.04</v>
      </c>
      <c r="D158" s="2">
        <v>39.58</v>
      </c>
      <c r="E158" s="2">
        <v>34.93</v>
      </c>
      <c r="F158" s="2">
        <v>33.270000000000003</v>
      </c>
      <c r="G158" s="2">
        <v>34.190000000000005</v>
      </c>
      <c r="H158" s="2">
        <v>21.509999999999998</v>
      </c>
      <c r="I158" s="2">
        <v>28.75</v>
      </c>
      <c r="J158" s="2">
        <v>23.64</v>
      </c>
    </row>
    <row r="159" spans="1:10" x14ac:dyDescent="0.2">
      <c r="A159" s="1">
        <v>157</v>
      </c>
      <c r="B159" s="1">
        <v>36.85</v>
      </c>
      <c r="C159" s="2">
        <v>38.11</v>
      </c>
      <c r="D159" s="2">
        <v>38.650000000000006</v>
      </c>
      <c r="E159" s="2">
        <v>37.79</v>
      </c>
      <c r="F159" s="2">
        <v>33</v>
      </c>
      <c r="G159" s="2">
        <v>32.669999999999995</v>
      </c>
      <c r="H159" s="2">
        <v>24.57</v>
      </c>
      <c r="I159" s="2">
        <v>22.57</v>
      </c>
      <c r="J159" s="2">
        <v>25.169999999999998</v>
      </c>
    </row>
    <row r="160" spans="1:10" x14ac:dyDescent="0.2">
      <c r="A160" s="1">
        <v>158</v>
      </c>
      <c r="B160" s="1">
        <v>34.659999999999997</v>
      </c>
      <c r="C160" s="2">
        <v>38.650000000000006</v>
      </c>
      <c r="D160" s="2">
        <v>39.51</v>
      </c>
      <c r="E160" s="2">
        <v>33.93</v>
      </c>
      <c r="F160" s="2">
        <v>34.06</v>
      </c>
      <c r="G160" s="2">
        <v>28.78</v>
      </c>
      <c r="H160" s="2">
        <v>26.17</v>
      </c>
      <c r="I160" s="2">
        <v>28.03</v>
      </c>
      <c r="J160" s="2">
        <v>24.9</v>
      </c>
    </row>
    <row r="161" spans="1:10" x14ac:dyDescent="0.2">
      <c r="A161" s="1">
        <v>159</v>
      </c>
      <c r="B161" s="1">
        <v>35.92</v>
      </c>
      <c r="C161" s="2">
        <v>37.26</v>
      </c>
      <c r="D161" s="2">
        <v>37.590000000000003</v>
      </c>
      <c r="E161" s="2">
        <v>36.129999999999995</v>
      </c>
      <c r="F161" s="2">
        <v>32.53</v>
      </c>
      <c r="G161" s="2">
        <v>25.94</v>
      </c>
      <c r="I161" s="2">
        <v>23.04</v>
      </c>
      <c r="J161" s="2">
        <v>22.380000000000003</v>
      </c>
    </row>
    <row r="162" spans="1:10" x14ac:dyDescent="0.2">
      <c r="A162" s="1">
        <v>160</v>
      </c>
      <c r="C162" s="2">
        <v>37.450000000000003</v>
      </c>
      <c r="D162" s="2">
        <v>40.25</v>
      </c>
      <c r="E162" s="2">
        <v>34.200000000000003</v>
      </c>
      <c r="F162" s="2">
        <v>35.39</v>
      </c>
      <c r="G162" s="2">
        <v>28.939999999999998</v>
      </c>
      <c r="I162" s="2">
        <v>29.62</v>
      </c>
      <c r="J162" s="2">
        <v>22.78</v>
      </c>
    </row>
    <row r="163" spans="1:10" x14ac:dyDescent="0.2">
      <c r="A163" s="1">
        <v>161</v>
      </c>
      <c r="C163" s="2">
        <v>35.26</v>
      </c>
      <c r="D163" s="2">
        <v>34.659999999999997</v>
      </c>
      <c r="E163" s="2">
        <v>33.6</v>
      </c>
      <c r="F163" s="2">
        <v>33.799999999999997</v>
      </c>
      <c r="G163" s="2">
        <v>30.130000000000003</v>
      </c>
      <c r="I163" s="2">
        <v>32.870000000000005</v>
      </c>
      <c r="J163" s="2">
        <v>26.29</v>
      </c>
    </row>
    <row r="164" spans="1:10" x14ac:dyDescent="0.2">
      <c r="A164" s="1">
        <v>162</v>
      </c>
      <c r="C164" s="2">
        <v>38.450000000000003</v>
      </c>
      <c r="D164" s="2">
        <v>35.130000000000003</v>
      </c>
      <c r="E164" s="2">
        <v>34.06</v>
      </c>
      <c r="F164" s="2">
        <v>32.730000000000004</v>
      </c>
      <c r="G164" s="2">
        <v>31.6</v>
      </c>
      <c r="I164" s="2">
        <v>29.68</v>
      </c>
      <c r="J164" s="2">
        <v>23.38</v>
      </c>
    </row>
    <row r="165" spans="1:10" x14ac:dyDescent="0.2">
      <c r="A165" s="1">
        <v>163</v>
      </c>
      <c r="C165" s="2">
        <v>38.65</v>
      </c>
      <c r="D165" s="2">
        <v>33.799999999999997</v>
      </c>
      <c r="E165" s="2">
        <v>37.06</v>
      </c>
      <c r="F165" s="2">
        <v>33.010000000000005</v>
      </c>
      <c r="G165" s="2">
        <v>29.480000000000004</v>
      </c>
      <c r="I165" s="2">
        <v>29.35</v>
      </c>
      <c r="J165" s="2">
        <v>24.04</v>
      </c>
    </row>
    <row r="166" spans="1:10" x14ac:dyDescent="0.2">
      <c r="A166" s="1">
        <v>164</v>
      </c>
      <c r="D166" s="2">
        <v>35</v>
      </c>
      <c r="E166" s="2">
        <v>35.06</v>
      </c>
      <c r="F166" s="2">
        <v>34</v>
      </c>
      <c r="G166" s="2">
        <v>29.159999999999997</v>
      </c>
      <c r="I166" s="2">
        <v>30.35</v>
      </c>
      <c r="J166" s="2">
        <v>25.1</v>
      </c>
    </row>
    <row r="167" spans="1:10" x14ac:dyDescent="0.2">
      <c r="A167" s="1">
        <v>165</v>
      </c>
      <c r="D167" s="2">
        <v>32.870000000000005</v>
      </c>
      <c r="E167" s="2">
        <v>32.409999999999997</v>
      </c>
      <c r="F167" s="2">
        <v>36.450000000000003</v>
      </c>
      <c r="G167" s="2">
        <v>32.090000000000003</v>
      </c>
      <c r="I167" s="2">
        <v>31.54</v>
      </c>
      <c r="J167" s="2">
        <v>28.220000000000002</v>
      </c>
    </row>
    <row r="168" spans="1:10" x14ac:dyDescent="0.2">
      <c r="A168" s="1">
        <v>166</v>
      </c>
      <c r="D168" s="2">
        <v>31.27</v>
      </c>
      <c r="E168" s="2">
        <v>32.730000000000004</v>
      </c>
      <c r="F168" s="2">
        <v>37.120000000000005</v>
      </c>
      <c r="G168" s="2">
        <v>30.32</v>
      </c>
      <c r="I168" s="2">
        <v>31.869999999999997</v>
      </c>
      <c r="J168" s="2">
        <v>23.18</v>
      </c>
    </row>
    <row r="169" spans="1:10" x14ac:dyDescent="0.2">
      <c r="A169" s="1">
        <v>167</v>
      </c>
      <c r="E169" s="2">
        <v>34.86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RowHeight="20" x14ac:dyDescent="0.3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Figure S3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10-30T00:16:41Z</dcterms:created>
  <dcterms:modified xsi:type="dcterms:W3CDTF">2017-10-30T00:17:16Z</dcterms:modified>
</cp:coreProperties>
</file>